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Volumes/Andy2022/Andy's folder/lieberman/NeuroImage/"/>
    </mc:Choice>
  </mc:AlternateContent>
  <xr:revisionPtr revIDLastSave="0" documentId="13_ncr:1_{3D0F04FD-763A-2247-93B7-5CE75FF0DD16}" xr6:coauthVersionLast="47" xr6:coauthVersionMax="47" xr10:uidLastSave="{00000000-0000-0000-0000-000000000000}"/>
  <bookViews>
    <workbookView xWindow="0" yWindow="500" windowWidth="24060" windowHeight="14880" xr2:uid="{00000000-000D-0000-FFFF-FFFF00000000}"/>
  </bookViews>
  <sheets>
    <sheet name="data sheet" sheetId="1" r:id="rId1"/>
  </sheets>
  <definedNames>
    <definedName name="_xlnm._FilterDatabase" localSheetId="0" hidden="1">'data sheet'!$A$1:$V$226</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L33" i="1" l="1"/>
  <c r="L2" i="1"/>
  <c r="L3" i="1"/>
  <c r="L4" i="1"/>
  <c r="L5" i="1"/>
  <c r="L6" i="1"/>
  <c r="L7" i="1"/>
  <c r="L8" i="1"/>
  <c r="L9" i="1"/>
  <c r="L10" i="1"/>
  <c r="L11" i="1"/>
  <c r="L12" i="1"/>
  <c r="L13" i="1"/>
  <c r="L14" i="1"/>
  <c r="L15" i="1"/>
  <c r="L16" i="1"/>
  <c r="L17" i="1"/>
  <c r="L18" i="1"/>
  <c r="L19" i="1"/>
  <c r="L20" i="1"/>
  <c r="L21" i="1"/>
  <c r="L22" i="1"/>
  <c r="L23" i="1"/>
  <c r="L24" i="1"/>
  <c r="L25" i="1"/>
  <c r="L26" i="1"/>
  <c r="L27" i="1"/>
  <c r="L28" i="1"/>
  <c r="L29" i="1"/>
  <c r="L30" i="1"/>
  <c r="L31" i="1"/>
  <c r="L32"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2" i="1"/>
  <c r="L83" i="1"/>
  <c r="L84" i="1"/>
  <c r="L85" i="1"/>
  <c r="L86" i="1"/>
  <c r="L87" i="1"/>
  <c r="L88" i="1"/>
  <c r="L89" i="1"/>
  <c r="L90" i="1"/>
  <c r="L91" i="1"/>
  <c r="L92" i="1"/>
  <c r="L93" i="1"/>
  <c r="L94" i="1"/>
  <c r="L95" i="1"/>
  <c r="L96" i="1"/>
  <c r="L97" i="1"/>
  <c r="L98" i="1"/>
  <c r="L99" i="1"/>
  <c r="L100" i="1"/>
  <c r="L101" i="1"/>
  <c r="L102" i="1"/>
  <c r="L103" i="1"/>
  <c r="L104" i="1"/>
  <c r="L105" i="1"/>
  <c r="L106" i="1"/>
  <c r="L107" i="1"/>
  <c r="L108" i="1"/>
  <c r="L109" i="1"/>
  <c r="L110" i="1"/>
  <c r="L111" i="1"/>
  <c r="L112" i="1"/>
  <c r="L113" i="1"/>
  <c r="L114" i="1"/>
  <c r="L115" i="1"/>
  <c r="L116" i="1"/>
  <c r="L117" i="1"/>
  <c r="L118" i="1"/>
  <c r="L119" i="1"/>
  <c r="L120" i="1"/>
  <c r="L121" i="1"/>
  <c r="L122" i="1"/>
  <c r="L123" i="1"/>
  <c r="L124" i="1"/>
  <c r="L125" i="1"/>
  <c r="L126" i="1"/>
  <c r="L127" i="1"/>
  <c r="L128" i="1"/>
  <c r="L129" i="1"/>
  <c r="L130" i="1"/>
  <c r="L131" i="1"/>
  <c r="L132" i="1"/>
  <c r="L133" i="1"/>
  <c r="L134" i="1"/>
  <c r="L135" i="1"/>
  <c r="L136" i="1"/>
  <c r="L137" i="1"/>
  <c r="L138" i="1"/>
  <c r="L139" i="1"/>
  <c r="L140" i="1"/>
  <c r="L141" i="1"/>
  <c r="L142" i="1"/>
  <c r="L143" i="1"/>
  <c r="L144" i="1"/>
  <c r="L145" i="1"/>
  <c r="L146" i="1"/>
  <c r="L147" i="1"/>
  <c r="L148" i="1"/>
  <c r="L149" i="1"/>
  <c r="L150" i="1"/>
  <c r="L151" i="1"/>
  <c r="L152" i="1"/>
  <c r="L153" i="1"/>
  <c r="L154" i="1"/>
  <c r="L155" i="1"/>
  <c r="L156" i="1"/>
  <c r="L157" i="1"/>
  <c r="L158" i="1"/>
  <c r="L159" i="1"/>
  <c r="L160" i="1"/>
  <c r="L161" i="1"/>
  <c r="L162" i="1"/>
  <c r="L163" i="1"/>
  <c r="L164" i="1"/>
  <c r="L165" i="1"/>
  <c r="L166" i="1"/>
  <c r="L167" i="1"/>
  <c r="L168" i="1"/>
  <c r="L169" i="1"/>
  <c r="L170" i="1"/>
  <c r="L171" i="1"/>
  <c r="L172" i="1"/>
  <c r="L173" i="1"/>
  <c r="L174" i="1"/>
  <c r="L175" i="1"/>
  <c r="L176" i="1"/>
  <c r="L177" i="1"/>
  <c r="L178" i="1"/>
  <c r="L179" i="1"/>
  <c r="L180" i="1"/>
  <c r="L181" i="1"/>
  <c r="L182" i="1"/>
  <c r="L183" i="1"/>
  <c r="L184" i="1"/>
  <c r="L185" i="1"/>
  <c r="L186" i="1"/>
  <c r="L187" i="1"/>
  <c r="L188" i="1"/>
  <c r="L189" i="1"/>
  <c r="L190" i="1"/>
  <c r="L191" i="1"/>
  <c r="L192" i="1"/>
  <c r="L193" i="1"/>
  <c r="L194" i="1"/>
  <c r="L195" i="1"/>
  <c r="L196" i="1"/>
  <c r="L197" i="1"/>
  <c r="L198" i="1"/>
  <c r="L199" i="1"/>
  <c r="L200" i="1"/>
  <c r="L201" i="1"/>
  <c r="L202" i="1"/>
  <c r="L203" i="1"/>
  <c r="L204" i="1"/>
  <c r="L205" i="1"/>
  <c r="L206" i="1"/>
  <c r="L207" i="1"/>
  <c r="L208" i="1"/>
  <c r="L209" i="1"/>
  <c r="L210" i="1"/>
  <c r="L211" i="1"/>
  <c r="L212" i="1"/>
  <c r="L213" i="1"/>
  <c r="L214" i="1"/>
  <c r="L215" i="1"/>
  <c r="L216" i="1"/>
  <c r="L217" i="1"/>
  <c r="L218" i="1"/>
  <c r="L219" i="1"/>
  <c r="L220" i="1"/>
  <c r="L221" i="1"/>
  <c r="L222" i="1"/>
  <c r="L223" i="1"/>
  <c r="L224" i="1"/>
  <c r="L225" i="1"/>
  <c r="L226" i="1"/>
</calcChain>
</file>

<file path=xl/sharedStrings.xml><?xml version="1.0" encoding="utf-8"?>
<sst xmlns="http://schemas.openxmlformats.org/spreadsheetml/2006/main" count="1907" uniqueCount="1156">
  <si>
    <t>Paper #</t>
  </si>
  <si>
    <t>Authors</t>
  </si>
  <si>
    <t>Article Title</t>
  </si>
  <si>
    <t>Source Title</t>
  </si>
  <si>
    <t>Publication Year</t>
  </si>
  <si>
    <t>Volume</t>
  </si>
  <si>
    <t>Issue</t>
  </si>
  <si>
    <t>Start Page</t>
  </si>
  <si>
    <t>End Page</t>
  </si>
  <si>
    <t>Article Number</t>
  </si>
  <si>
    <t>DOI</t>
  </si>
  <si>
    <t>DOI Link</t>
  </si>
  <si>
    <t>Pubmed Id</t>
  </si>
  <si>
    <t>Citing line</t>
  </si>
  <si>
    <t>Voxel size is 3.5*3.5*5(mm): 1=Yes; 2=No</t>
  </si>
  <si>
    <t>If not default voxel size, specify (round up to 1 d.p.):</t>
  </si>
  <si>
    <t>Smoothing kernel (FWHM) is 6mm: 1=Yes; 2=No</t>
  </si>
  <si>
    <t>If not default FWHM, specify:</t>
  </si>
  <si>
    <t>Comment</t>
  </si>
  <si>
    <t>Santamaria-Garcia, H; Ogonowsky, N; Baez, S; Palacio, N; Reyes, P; Schulte, M; Lopez, A; Matallana, D; Ibanez, A</t>
  </si>
  <si>
    <t>Neurocognitive patterns across genetic levels in behavioral variant frontotemporal dementia: a multiple single cases study</t>
  </si>
  <si>
    <t>BMC NEUROLOGY</t>
  </si>
  <si>
    <t/>
  </si>
  <si>
    <t>10.1186/s12883-022-02954-1</t>
  </si>
  <si>
    <t>We used a lenient neuroimaging approach to the whole brain (p &lt; 0.001, uncorrected, extent threshold = 50 voxels) as we followed case–control multiple single-case designs. This threshold is suggested for small studies to avoid detrimental effects of liberal primary thresholds on false positives [115] and to obtain a desirable balance between types I and II error rates [116]; it is comparable to an FDR correction of p = 0.05 [116].</t>
  </si>
  <si>
    <t>Punc &lt; 0.001, k = 50</t>
  </si>
  <si>
    <t>NA</t>
  </si>
  <si>
    <t>0.5*0.5*0.5</t>
  </si>
  <si>
    <t>Gonsalves, MA; Beck, QM; Fukuda, AM; Tirrell, E; Kokdere, F; Kronenberg, EF; Iadarola, ND; Hagberg, S; Carpenter, LL; Barredo, J</t>
  </si>
  <si>
    <t>Mechanical Affective Touch Therapy for Anxiety Disorders: Effects on Resting State Functional Connectivity</t>
  </si>
  <si>
    <t>NEUROMODULATION</t>
  </si>
  <si>
    <t>10.1016/j.neurom.2021.10.007</t>
  </si>
  <si>
    <t>Our small sample size also limits our power to detect small-to-medium effect sizes, and we acknowledge the potential for Type II error.99</t>
  </si>
  <si>
    <t>Jorge-Smeding, E; Polakof, S; Bonnet, M; Durand, S; Centeno, D; Petera, M; Taussat, S; Cantalapiedra-Hijar, G</t>
  </si>
  <si>
    <t>Untargeted metabolomics confirms the association between plasma branched chain amino acids and residual feed intake in beef heifers</t>
  </si>
  <si>
    <t>PLOS ONE</t>
  </si>
  <si>
    <t>e0277458</t>
  </si>
  <si>
    <t>10.1371/journal.pone.0277458</t>
  </si>
  <si>
    <t>As suggested by Lieberman et al. [55], there is traditionally too great emphasis on avoiding false positives, and that greater attention should be given to avoiding false negatives.</t>
  </si>
  <si>
    <t>Wong, S; Wei, G; Husain, M; Hodges, JR; Piguet, O; Irish, M; Kumfor, F</t>
  </si>
  <si>
    <t>Altered reward processing underpins emotional apathy in dementia</t>
  </si>
  <si>
    <t>COGNITIVE AFFECTIVE &amp; BEHAVIORAL NEUROSCIENCE</t>
  </si>
  <si>
    <t>10.3758/s13415-022-01048-2</t>
  </si>
  <si>
    <t>To boost power to detect meaningful signal, while controlling for false positives, clusters were extracted voxel-wise and corrected using a false discovery rate of q = 0.05 (Bennett et al., 2009). This yielded corrected p-values &lt; 0.005 from the data. In addition, a conservative cluster extent threshold of 100 contiguous voxels was applied to reduce the likelihood of false positives (Lieberman and Cunningham, 2009).</t>
  </si>
  <si>
    <t>Radoman, M; Gorka, SM</t>
  </si>
  <si>
    <t>Intolerance of uncertainty and functional connectivity of the anterior insula during anticipation of unpredictable reward</t>
  </si>
  <si>
    <t>INTERNATIONAL JOURNAL OF PSYCHOPHYSIOLOGY</t>
  </si>
  <si>
    <t>10.1016/j.ijpsycho.2022.09.003</t>
  </si>
  <si>
    <t>In order to conduct an exploratory whole-brain analysis, we initially set the significance at p &lt; 0.005 (uncorrected) with a cluster extent threshold of &gt;50 contiguous voxels to balance between type I and type II errors to generate results for subsequent hypothesis testing (Lieberman and Cunningham, 2009).</t>
  </si>
  <si>
    <t>3.4*3.4*3</t>
  </si>
  <si>
    <t>Zabik, NL; Peters, C; Iadipaolo, A; Marusak, HA; Rabinak, CA</t>
  </si>
  <si>
    <t>Comparison of behavioral and brain indices of fear renewal during a standard vs. novel immersive reality Pavlovian fear extinction paradigm in healthy adults</t>
  </si>
  <si>
    <t>BEHAVIOURAL BRAIN RESEARCH</t>
  </si>
  <si>
    <t>10.1016/j.bbr.2022.114154</t>
  </si>
  <si>
    <t>We considered clusters significant at a 10-voxel threshold [49].</t>
  </si>
  <si>
    <t>Menelaou, G; Persson, J; Olofsson, JK</t>
  </si>
  <si>
    <t>Hippocampal subfield volumes and olfactory performance: Emerging longitudinal associations over a 5-year interval</t>
  </si>
  <si>
    <t>NEUROPSYCHOLOGIA</t>
  </si>
  <si>
    <t>10.1016/j.neuropsychologia.2022.108353</t>
  </si>
  <si>
    <t>As this is the first study of its kind in human participants, we did not have any strong a-priori hypotheses about HC sub-regional specificity and the associations with OI performance. We therefore decided not to adjust our analyses using correction for multiple comparisons in order to minimize the risk of type-2 errors (Althouse, 2016; Lieberman and Cunningham, 2009).</t>
  </si>
  <si>
    <t>?</t>
  </si>
  <si>
    <t>1*1*1</t>
  </si>
  <si>
    <t>Van Cutsem, J; Van Schuerbeek, P; Pattyn, N; Raeymaekers, H; De Mey, J; Meeusen, R; Roelands, B</t>
  </si>
  <si>
    <t>A drop in cognitive performance, whodunit? Subjective mental fatigue, brain deactivation or increased parasympathetic activity? It's complicated!</t>
  </si>
  <si>
    <t>CORTEX</t>
  </si>
  <si>
    <t>10.1016/j.cortex.2022.06.006</t>
  </si>
  <si>
    <t>To reduce the chance for false positives, a voxel threshold at p &lt; .001 was set and only a minimum cluster size of 20 voxels was considered as significant to correct for multiple comparisons (Lieberman &amp; Cunningham, 2009).</t>
  </si>
  <si>
    <t>Punc &lt; 0.001, k = 20</t>
  </si>
  <si>
    <t>Healey, K; Fang, Z; Smith, A; Zemek, R; Ledoux, AA</t>
  </si>
  <si>
    <t>Adolescents with a concussion have altered brain network functional connectivity one month following injury when compared to adolescents with orthopedic injuries</t>
  </si>
  <si>
    <t>NEUROIMAGE-CLINICAL</t>
  </si>
  <si>
    <t>10.1016/j.nicl.2022.103211</t>
  </si>
  <si>
    <t>A cluster threshold of p &lt; 0.05 with family-wise error (FWE) correcting for multiple comparisons (Stephens et al., 2018a, Stephens et al., 2018b) with an extent threshold of 10 voxels (Lieberman and Cunningham, 2009) was considered significant.</t>
  </si>
  <si>
    <t>Hofhansel, L; Weidler, C; Clemens, B; Habel, U; Votinov, M</t>
  </si>
  <si>
    <t>Personal insult disrupts regulatory brain networks in violent offenders</t>
  </si>
  <si>
    <t>CEREBRAL CORTEX</t>
  </si>
  <si>
    <t>10.1093/cercor/bhac369</t>
  </si>
  <si>
    <t>For maximum transparency, and to remain true to our explorative approach, we also report the results at Puncorrected &lt; 0.005 (Lieberman and Cunningham 2009).</t>
  </si>
  <si>
    <t>Punc &lt; 0.005, k = 0</t>
  </si>
  <si>
    <t>3*3*3</t>
  </si>
  <si>
    <t>Goldman, DA; Sankar, A; Rich, A; Kim, JA; Pittman, B; Constable, RT; Scheinost, D; Blumberg, HP</t>
  </si>
  <si>
    <t>A graph theory neuroimaging approach to distinguish the depression of bipolar disorder from major depressive disorder in adolescents and young adults</t>
  </si>
  <si>
    <t>JOURNAL OF AFFECTIVE DISORDERS</t>
  </si>
  <si>
    <t>10.1016/j.jad.2022.09.016</t>
  </si>
  <si>
    <t>Post-hoc exploratory seed connectivity analyses were considered significant at p &lt; 0.005, cluster &gt;20 voxels to balance for type I and II errors, as reported previously (Lieberman and Cunningham, 2009).</t>
  </si>
  <si>
    <t>Wynn, JS; Liu, ZX; Ryan, JD</t>
  </si>
  <si>
    <t>Neural Correlates of Subsequent Memory-Related Gaze Reinstatement</t>
  </si>
  <si>
    <t>JOURNAL OF COGNITIVE NEUROSCIENCE</t>
  </si>
  <si>
    <t>10.1162/jocn_a_01761</t>
  </si>
  <si>
    <t>1) As an exploratory analysis, we used a relatively lenient threshold of p = .005 with a 10-voxel extension (no correction), which can also facilitate future meta-analyses (Lieberman &amp; Cunningham, 2009).
2) For this whole-brain voxel-wise analysis, we used a threshold of p = .005 with a 10-voxel extension (uncorrected; see Lieberman &amp; Cunningham, 2009).</t>
  </si>
  <si>
    <t>3*3*3.5</t>
  </si>
  <si>
    <t>Long, XP; Wang, XL; Tian, FF; Cao, Y; Xie, HS; Jia, ZY</t>
  </si>
  <si>
    <t>Altered brain activation during reward anticipation in bipolar disorder</t>
  </si>
  <si>
    <t>TRANSLATIONAL PSYCHIATRY</t>
  </si>
  <si>
    <t>10.1038/s41398-022-02075-w</t>
  </si>
  <si>
    <t>The threshold was set at p &lt; 0.005 (voxel level), with SDM-z &gt; 1 (peak height) and a cluster size ≥10 voxels, since it was found to be optimally balanced sensitivity and specificity in AES-SDM meta-analysis and was adopted by most of the previous AES-SDM studies [49, 51, 52].</t>
  </si>
  <si>
    <t>AES-SDM meta-analysis</t>
  </si>
  <si>
    <t>Moon, H; Nam, G; Hur, JW</t>
  </si>
  <si>
    <t>Neural correlates of affective theory of mind in medication-free nonsuicidal self-injury: An fMRI study</t>
  </si>
  <si>
    <t>FRONTIERS IN PSYCHIATRY</t>
  </si>
  <si>
    <t>10.3389/fpsyt.2022.850794</t>
  </si>
  <si>
    <t>In this study, we used a threshold of uncorrected p &lt; 0.001 with a cluster size of 20 voxels (k ≥ 20) (T = 3.45), which is stricter than Lieberman’s proposal (uncorrected p &lt; 0.005, k ≥ 20 voxel threshold, equivalent to a false discovery rate of 0.05) which was suggested with the aim of minimizing the risk of type I (false-positive) errors (54–56).</t>
  </si>
  <si>
    <t>More stringent</t>
  </si>
  <si>
    <t>2.5*2.5*3.4</t>
  </si>
  <si>
    <t>Colas, JT; Dundon, NM; Gerraty, RT; Saragosa-Harris, NM; Szymula, KP; Tanwisuth, K; Tyszka, JM; van Geen, C; Ju, HR; Toga, AW; Gold, JI; Bassett, DS; Hartley, CA; Shohamy, D; Grafton, ST; O'Doherty, JP</t>
  </si>
  <si>
    <t>Reinforcement learning with associative or discriminative generalization across states and actions: fMRI at 3 T and 7 T</t>
  </si>
  <si>
    <t>HUMAN BRAIN MAPPING</t>
  </si>
  <si>
    <t>10.1002/hbm.25988</t>
  </si>
  <si>
    <t>Strictly aiming for the rigor of quantitative parametric regressors, the default thresholds for statistical significance and cluster extent were preset at standard levels of p &lt; .005 and k ≥ 10 voxels (Forman et al., 1995; Lieberman &amp; Cunningham, 2009).</t>
  </si>
  <si>
    <t>1.2*1.2*1.2</t>
  </si>
  <si>
    <t>Rischer, KM; Anton, F; Gonzalez-Roldan, AM; Montoya, P; van der Meulen, M</t>
  </si>
  <si>
    <t>Better Executive Functions Are Associated With More Efficient Cognitive Pain Modulation in Older Adults: An fMRI Study</t>
  </si>
  <si>
    <t>FRONTIERS IN AGING NEUROSCIENCE</t>
  </si>
  <si>
    <t>10.3389/fnagi.2022.828742</t>
  </si>
  <si>
    <t>nother reason for the relatively small neural effects (apart from the neural pain response) could have been that complex cognitive and affective processes, such as cognitive pain modulation, are associated with a relatively larger intra- and inter-person variability in neural activation patterns than e.g., pure sensory or motor phenomena (Lieberman and Cunningham, 2009).</t>
  </si>
  <si>
    <t>Gao, X; Su, BH; Sun, ZF; Xu, L; Wei, YX; Wu, DW</t>
  </si>
  <si>
    <t>Patterns of Gray and White Matter Volume Alterations in Patients With Post-Traumatic Anosmia: A Voxel-Based Morphometry Study</t>
  </si>
  <si>
    <t>FRONTIERS IN NEUROLOGY</t>
  </si>
  <si>
    <t>10.3389/fneur.2022.690760</t>
  </si>
  <si>
    <t>A whole-brain threshold of p &lt; 0.001 uncorrected was considered as statistically significant (25), and was used in combination with a non-stationary threshold to balance the risks of Type-I and Type-II errors (26). The non-stationary cluster extent threshold was computed within the xjview (http://alivelearn.net/xjview).</t>
  </si>
  <si>
    <t>Punc &lt; 0.001, k = non-stationary</t>
  </si>
  <si>
    <t>k determined by xjview; NA regarding P</t>
  </si>
  <si>
    <t>0.5*0.5*1</t>
  </si>
  <si>
    <t>Eggins, P; Wong, S; Wei, G; Hodges, JR; Husain, M; Piguet, O; Irish, M; Kumfor, F</t>
  </si>
  <si>
    <t>A shared cognitive and neural basis underpinning cognitive apathy and planning in behavioural-variant frontotemporal dementia and Alzheimer's disease</t>
  </si>
  <si>
    <t>10.1016/j.cortex.2022.05.012</t>
  </si>
  <si>
    <t>Clusters were extracted using a statistical threshold set at p &lt; .001 uncorrected for multiple comparisons. This approach aims to balance Type I and Type II error (see also Noble et al., 2020). In addition, a conservative cluster extent threshold of 100 contiguous voxels was applied to reduce the likelihood of false positives (Lieberman et al., 2009).</t>
  </si>
  <si>
    <t>Punc &lt; 0.001, k = 100</t>
  </si>
  <si>
    <t>Grieder, M; Soravia, LM; Tschuemperlin, RM; Batschelet, HM; Federspiel, A; Schwab, S; Morishima, Y; Moggi, F; Stein, M</t>
  </si>
  <si>
    <t>Right Inferior Frontal Activation During Alcohol-Specific Inhibition Increases With Craving and Predicts Drinking Outcome in Alcohol Use Disorder</t>
  </si>
  <si>
    <t>10.3389/fpsyt.2022.909992</t>
  </si>
  <si>
    <t>Therefore, in order to avoid not only type I, but also type II errors (75), the present results should be considered as neurophysiologically meaningful, which should of course be corroborated by replication in future studies.</t>
  </si>
  <si>
    <t>Zimmermann, G; Joly, L; Schoepfer, P; Doyen, M; Roch, V; Grignon, R; Salvi, P; Marie, PY; Benetos, A; Verger, A</t>
  </si>
  <si>
    <t>Interactions Between Brain F-18-FDG PET Metabolism and Hemodynamic Parameters at Different Ages of Life: Results From a Prospective Cross-Sectional Study</t>
  </si>
  <si>
    <t>10.3389/fnagi.2022.908063</t>
  </si>
  <si>
    <t>All reported clusters were corrected for cluster volume based on Monte-Carlo simulations to avoid type II errors (Lieberman and Cunningham, 2009).</t>
  </si>
  <si>
    <t>Chen, JX; Tian, C; Zhang, Q; Xiang, H; Wang, RP; Hu, XF; Zeng, XC</t>
  </si>
  <si>
    <t>Changes in Volume of Subregions Within Basal Ganglia in Obsessive-Compulsive Disorder: A Study With Atlas-Based and VBM Methods</t>
  </si>
  <si>
    <t>FRONTIERS IN NEUROSCIENCE</t>
  </si>
  <si>
    <t>10.3389/fnins.2022.890616</t>
  </si>
  <si>
    <t>Compared with the VBM method, Atlas-based method has a lower false-positive rate caused by noise (Lieberman and Cunningham, 2009) and fewer comparisons, which reduce the strictness of multiple comparison correction, thus having advantages partly.</t>
  </si>
  <si>
    <t>Nam, G; Moon, H; Lee, JH; Hur, JW</t>
  </si>
  <si>
    <t>Self-referential processing in individuals with nonsuicidal self-injury: An fMRI study</t>
  </si>
  <si>
    <t>10.1016/j.nicl.2022.103058</t>
  </si>
  <si>
    <t>Significant activations were reported with a threshold of uncorrectedP &lt;.001 and a cluster extent threshold of k ≥ 20 voxels to minimize the chance of Type I errors and to enhance the statistical power of the fMRI analysis (Eklund et al., 2016, Poldrack, 2011, Roiser et al., 2016). This threshold was more stringent than the uncorrectedP &lt;.005, k ≥ 20, equivalent to a false discovery rate (FDR) of 0.05 (Lieberman and Cunningham, 2009).</t>
  </si>
  <si>
    <t>0.8*0.8*0.8</t>
  </si>
  <si>
    <t>Peng, SL; Xu, PF; Jiang, YY; Gong, GL</t>
  </si>
  <si>
    <t>Activation network mapping for integration of heterogeneous fMRI findings</t>
  </si>
  <si>
    <t>NATURE HUMAN BEHAVIOUR</t>
  </si>
  <si>
    <t>+</t>
  </si>
  <si>
    <t>10.1038/s41562-022-01371-1</t>
  </si>
  <si>
    <t>Factors contributing to low reproducibility can be categorized into two groups31,32,33.</t>
  </si>
  <si>
    <t>Nunez-Regueiro, F; Jamain, L; Laurent-Chevalier, M; Nakhili, N</t>
  </si>
  <si>
    <t>School Engagement in Times of Confinement: A Stress Process Approach</t>
  </si>
  <si>
    <t>JOURNAL OF YOUTH AND ADOLESCENCE</t>
  </si>
  <si>
    <t>10.1007/s10964-022-01621-5</t>
  </si>
  <si>
    <t>Because the study explores a new model, regression and correlation coefficients were considered significant for probability values under 10%, thus minimizing the risk of missing out important evidence about stress processes (i.e., minimization of Type II error; Lieberman &amp; Cunningham, 2009).</t>
  </si>
  <si>
    <t>Kim, BR; Hur, JW; Park, DS; Moon, HR; Choi, SW</t>
  </si>
  <si>
    <t>Increased neural responses to negative facial emotions and their relationship with dysfunctional attitudes among unmedicated individuals with major depressive disorder</t>
  </si>
  <si>
    <t>CURRENT PSYCHOLOGY</t>
  </si>
  <si>
    <t>10.1007/s12144-022-03144-5</t>
  </si>
  <si>
    <t>The threshold of significance to minimize the chance of Type I error in the fMRI analysis was p &lt; 0.005 and k ≥ 50 (t = 3.28) (Eklund et al., 2016; Roiser et al., 2016). This threshold was more conservative than Lieberman and Cunningham’s recommendation of Puncorrected &lt; 0.005 and k ≥ 20 extent threshold, which was equivalent to a false discovery rate of 0.05 (Lieberman &amp; Cunningham, 2009).</t>
  </si>
  <si>
    <t>Punc &lt; 0.005, k = 50</t>
  </si>
  <si>
    <t>3.3*3.3*5</t>
  </si>
  <si>
    <t>Prena, K; Molina, D; Waller, V; Cheng, H; Newman, SD</t>
  </si>
  <si>
    <t>Using Neuroimaging Techniques to Link Game Rewards to Memory Through Activity in the Hippocampus</t>
  </si>
  <si>
    <t>JOURNAL OF MEDIA PSYCHOLOGY-THEORIES METHODS AND APPLICATIONS</t>
  </si>
  <si>
    <t>10.1027/1864-1105/a000343</t>
  </si>
  <si>
    <t>Using Gaussian random field theory, the cluster-corrected threshold was obtained in order to correct for multiple corrections. The uncorrected p value used in the calculation was .001 (Lieberman &amp; Cunningham, 2009).</t>
  </si>
  <si>
    <t>Donnelly, B; Foroughi, N; Williams, M; Touyz, S; Madden, S; Kohn, M; Clark, S; Sachdev, P; Peduto, A; Caterson, I; Russell, J; Hay, P</t>
  </si>
  <si>
    <t>Neural Response to Low Energy and High Energy Foods in Bulimia Nervosa and Binge Eating Disorder: A Functional MRI Study</t>
  </si>
  <si>
    <t>FRONTIERS IN PSYCHOLOGY</t>
  </si>
  <si>
    <t>10.3389/fpsyg.2022.687849</t>
  </si>
  <si>
    <t>Using the well-accepted and widely used fMRI thresholding guidelines published by Lieberman and Cunningham (2009), second-level analyses were completed using a combined statistical threshold of p &lt; 0.005 and a voxel cluster size threshold of 10 contiguous voxels, which produces the ideal balance between Type I and Type II error rates.</t>
  </si>
  <si>
    <t>2*2*2</t>
  </si>
  <si>
    <t>Schwarz, C; Benson, GS; Antonenko, D; Horn, N; Kobe, T; Klimecki, O; Sommer, W; Wirth, M; Floel, A</t>
  </si>
  <si>
    <t>Negative affective burden is associated with higher resting-state functional connectivity in subjective cognitive decline</t>
  </si>
  <si>
    <t>SCIENTIFIC REPORTS</t>
  </si>
  <si>
    <t>10.1038/s41598-022-10179-y</t>
  </si>
  <si>
    <t>As in our previous studies44,45, the statistical parametric maps obtained for each network seed were thresholded using a joint cluster-forming height threshold of p &lt; 0.005 (uncorrected) and extent threshold of p &lt; 0.05 corrected for multiple comparisons using false discovery rate (FDR)50 to account for the large number of comparisons in a seed-to-voxel analysis. The usage of p &lt; 0.005 (uncorrected) for the voxelwise threshold is lenient but acceptable in order to detect smaller effects51. Notably, it has been argued that at single study level a greater Type I error rate is acceptable to avoid Type II errors51.</t>
  </si>
  <si>
    <t>Roybal, DJ; Cosgrove, VE; Kelley, R; Shoukry, RS; Larios, RM; Novy, B; Chang, KD; Garrett, AS</t>
  </si>
  <si>
    <t>Aberrant Neural Response to Social Exclusion Without Significantly Greater Distress in Youth With Bipolar Disorder: Preliminary Findings</t>
  </si>
  <si>
    <t>10.3389/fpsyt.2022.687052</t>
  </si>
  <si>
    <t>While our cluster-forming threshold of p = 0.005 is somewhat more liberal than the traditional setting of p = 0.001 (29), it is recommended for reducing Type II error in fMRI studies of social and affective processes, which have small effect sizes and weak statistical power due to the complexity of these psychological processes (30,31). In addition, this threshold is similar to previous studies examining the effects of Cyberball in youth (19, 30).</t>
  </si>
  <si>
    <t>Saito, DN; Fujisawa, TX; Yanaka, HT; Fujii, T; Kochiyama, T; Makita, K; Tomoda, A; Okazawa, H</t>
  </si>
  <si>
    <t>Development of attentional networks during childhood and adolescence: A functional MRI study</t>
  </si>
  <si>
    <t>NEUROPSYCHOPHARMACOLOGY REPORTS</t>
  </si>
  <si>
    <t>10.1002/npr2.12246</t>
  </si>
  <si>
    <t>We determined a height threshold of P = .001 without correction for multiple comparisons and an extent threshold of a cluster size of k &gt; 30 voxels because the risk of type II errors must be minimized while the risk of type I errors must also be reduced.16, 17</t>
  </si>
  <si>
    <t>Punc &lt; 0.001, k = 30</t>
  </si>
  <si>
    <t>Diaz-Rivera, MN; Birba, A; Fittipaldi, S; Mola, D; Morera, Y; de Vega, M; Moguilner, S; Lillo, P; Slachevsky, A; Campo, CG; Ibanez, A; Garcia, AM</t>
  </si>
  <si>
    <t>Multidimensional inhibitory signatures of sentential negation in behavioral variant frontotemporal dementia</t>
  </si>
  <si>
    <t>10.1093/cercor/bhac074</t>
  </si>
  <si>
    <t>As this is an exploratory study with a modest sample size, statistical significance was set to P &lt; 0.001, uncorrected, with an extent threshold of 30 voxels. These parameters match recommended lower limits for the power levels reached by our study (Woo et al. 2014), circumventing biases of liberal primary thresholds on false positives and achieving good balance between Type-I and Type-II errors (Lieberman and Cunningham 2009), as in previous imaging studies (Donix et al. 2013; Irish et al. 2014; Melloni et al. 2016; Sedeno et al. 2017; de la Fuente et al. 2019; Santamaría-García et al. 2019) and FC (Yu-Feng et al. 2007; Jabbi et al. 2008; Kanske et al. 2016).</t>
  </si>
  <si>
    <t>Based on prior studies</t>
  </si>
  <si>
    <t>Strikwerda-Brown, C; Ahmed, RM; Piguet, O; Irish, M</t>
  </si>
  <si>
    <t>Try to see it my way-Examining the relationship between visual perspective taking and theory of mind in frontotemporal dementia</t>
  </si>
  <si>
    <t>BRAIN AND COGNITION</t>
  </si>
  <si>
    <t>10.1016/j.bandc.2021.105835</t>
  </si>
  <si>
    <t>Significant clusters were extracted at a threshold of p &lt; .001 uncorrected, with a cluster extent cut-off of 200 contiguous voxels. This statistical approach takes into consideration the small sample size and balances the risk of Type I versus Type II errors (Lieberman &amp; Cunningham, 2009).</t>
  </si>
  <si>
    <t>Punc &lt; 0.001, k = 200</t>
  </si>
  <si>
    <t>Deng, L; Hu, HY</t>
  </si>
  <si>
    <t>Fine-Grained Urban Functional Region Identification via Mobile App Usage Data</t>
  </si>
  <si>
    <t>MOBILE INFORMATION SYSTEMS</t>
  </si>
  <si>
    <t>10.1155/2022/6434598</t>
  </si>
  <si>
    <t>In addition, we also consider type I error and type II error with confusion matrix [24], as well as running time.</t>
  </si>
  <si>
    <t>Xiao, FL; Caciagli, L; Wandschneider, B; Joshi, B; Vos, SB; Hill, A; Galovic, M; Long, LL; Sone, D; Trimmel, K; Sander, JW; Zhou, D; Thompson, PJ; Baxendale, S; Duncan, JS; Koepp, MJ</t>
  </si>
  <si>
    <t>Effect of Anti-seizure Medications on Functional Anatomy of Language: A Perspective From Language Functional Magnetic Resonance Imaging</t>
  </si>
  <si>
    <t>10.3389/fnins.2021.787272</t>
  </si>
  <si>
    <t>An exploratory statistical threshold was set at p &lt; 0.005 uncorrected with a 10-voxel minimum cluster size extent threshold, for positive and negative correlations separately (Lieberman and Cunningham, 2009; Trimmel et al., 2018; Caciagli et al., 2019).</t>
  </si>
  <si>
    <t>3.8*3.8*2.5</t>
  </si>
  <si>
    <t>Schmidbauer, V; Nenning, KH; Schwarz, M; Foesleitner, O; Mayr-Geisl, G; Yildirim, MS; Pirker, S; Moser, D; Denk, D; Prayer, D; Trimmel, K; Langs, G; Baumgartner, C; Pataraia, E; Kasprian, G; Bonelli, S</t>
  </si>
  <si>
    <t>Imaging visuospatial memory in temporal lobe epilepsy-Results of an fMRI study</t>
  </si>
  <si>
    <t>e0264349</t>
  </si>
  <si>
    <t>10.1371/journal.pone.0264349</t>
  </si>
  <si>
    <t>Although FWE/FDR correction is pivotal to reduce the occurrence of type I error, there is evidence of an increased type II error rate contemporaneously, primarily, with respect to modest samples [43]. Where applicable, we report uncorrected results with a conservative threshold (p&lt;0.001), entailing caution in the interpretation of our findings.</t>
  </si>
  <si>
    <t>Punc &lt; 0.001, k = 0</t>
  </si>
  <si>
    <t>1.8*1.8*4</t>
  </si>
  <si>
    <t>Jia, L; Sung, B; Wang, J</t>
  </si>
  <si>
    <t>The role of right insula and its functional connectivity in the regulation of negative implicit stereotypes against rural migrant workers</t>
  </si>
  <si>
    <t>10.3758/s13415-022-00988-z</t>
  </si>
  <si>
    <t>However, to make sure that somewhat less strong activation would not be missed, statistical results under a less stringent cluster-wise correction (p &lt; 0.005 uncorrected, K &gt; 30 voxels, without any mask) also were recorded (Forman et al., 1995; Lieberman &amp; Cunningham, 2009; Ma et al., 2012).</t>
  </si>
  <si>
    <t>Punc &lt; 0.005, k = 30</t>
  </si>
  <si>
    <t>Han, PF; Su, T; Chen, H; Hummel, T</t>
  </si>
  <si>
    <t>Regional brain morphology of the primary somatosensory cortex correlates with spicy food consumption and capsaicin sensitivity</t>
  </si>
  <si>
    <t>NUTRITIONAL NEUROSCIENCE</t>
  </si>
  <si>
    <t>10.1080/1028415X.2022.2031495</t>
  </si>
  <si>
    <t>Analyses were evaluated with a cluster-extent based threshold of p &lt; .0005 (uncorrected) was considered as statistically significant [Citation19] and was used in combination with a nonstationary threshold to balance the risks of Type-I and Type-II errors [Citation20].</t>
  </si>
  <si>
    <t>Punc &lt; 0.0005, k = 19</t>
  </si>
  <si>
    <t>k determined by Monte Carlo simulation via AlphaSim; NA regarding P</t>
  </si>
  <si>
    <t>Tomasello, R; Grisoni, L; Boux, I; Sammler, D; Pulvermuller, F</t>
  </si>
  <si>
    <t>Instantaneous Neural Processing of Communicative Functions Conveyed by Speech Prosody</t>
  </si>
  <si>
    <t>10.1093/cercor/bhab522</t>
  </si>
  <si>
    <t>For the whole-brain source analysis, clusters that survived the threshold of P &lt; 0.001 (uncorrected) were considered significant if they were larger than k &gt; 10 voxels (i.e., cluster-extent based thresholding, Lieberman and Cunningham 2009; Woo et al. 2014).</t>
  </si>
  <si>
    <t>EEG</t>
  </si>
  <si>
    <t>Kumfor, F; Liang, CT; Hazelton, JL; Leyton, CE; Kaizik, C; Devenney, E; Connaughton, E; Langdon, R; Mioshi, E; Kwok, JB; Dobson-Stone, C; Halliday, GM; Piguet, O; Hodges, JR; Landin-Romero, R</t>
  </si>
  <si>
    <t>Examining the presence and nature of delusions in Alzheimer's disease and frontotemporal dementia syndromes</t>
  </si>
  <si>
    <t>INTERNATIONAL JOURNAL OF GERIATRIC PSYCHIATRY</t>
  </si>
  <si>
    <t>10.1002/gps.5692</t>
  </si>
  <si>
    <t>Statistical significance was set at p &lt; 0.005 uncorrected for multiple comparisons, with a conservative cluster extent threshold of 100 voxels, to balance the risk of Type I and Type II error.33</t>
  </si>
  <si>
    <t>Punc &lt; 0.005, k = 100</t>
  </si>
  <si>
    <t>Qi, ZZ; Wang, JJ; Gong, JY; Su, T; Fu, SY; Huang, L; Wang, Y</t>
  </si>
  <si>
    <t>Common and specific patterns of functional and structural brain alterations in schizophrenia and bipolar disorder: a multimodal voxel-based meta-analysis</t>
  </si>
  <si>
    <t>JOURNAL OF PSYCHIATRY &amp; NEUROSCIENCE</t>
  </si>
  <si>
    <t>E32</t>
  </si>
  <si>
    <t>E47</t>
  </si>
  <si>
    <t>10.1503/jpn.210111</t>
  </si>
  <si>
    <t>We used the default SDM kernel size and thresholds (full width at half maximum [FWHM] = 20 mm; p = 0.005, uncorrected for false discovery rate; peak height Z = 1; cluster extent = 10 voxels)35–40 as used in many previous studies because they have been validated to optimize sensitivity and specificity and to produce a desirable balance between type I and II error rates.41</t>
  </si>
  <si>
    <t>SDM meta-analysis</t>
  </si>
  <si>
    <t>Zhang, X; Suo, XL; Yang, X; Lai, H; Pan, NF; He, M; Li, QY; Kuang, WH; Wang, S; Gong, QY</t>
  </si>
  <si>
    <t>Structural and functional deficits and couplings in the cortico-striato-thalamo-cerebellar circuitry in social anxiety disorder</t>
  </si>
  <si>
    <t>10.1038/s41398-022-01791-7</t>
  </si>
  <si>
    <t xml:space="preserve">1. Furthermore, many previous studies on SAD were based on region-of-interest (ROI) analyses, although it has been reported that predefined cerebral ROIs are not isolated due to biological factors, which makes it difficult to correct for multiple comparisons and dramatically increases the risk of type II errors [25].
2. Second, we used whole-brain voxel-wise analysis, different from the ROI analysis adopted in some other studies, which may significantly increase the risk of Type II error [25], and could be more sensitive to detect alterations especially for small structures such as the amygdala due to multiple comparison corrections [114]. </t>
  </si>
  <si>
    <t>Doyen, M; Chawki, MB; Heyer, S; Guedj, E; Roch, V; Marie, PY; Tyvaert, L; Maillard, L; Verger, A</t>
  </si>
  <si>
    <t>Metabolic connectivity is associated with seizure outcome in surgically treated temporal lobe epilepsies: A 18F-FDG PET seed correlation analysis</t>
  </si>
  <si>
    <t>10.1016/j.nicl.2022.103210</t>
  </si>
  <si>
    <t>The significance threshold was set at p &lt; 0.001, and all reported clusters were corrected for cluster volume based on Monte-Carlo simulations to avoid type II errors (Lieberman &amp; Cunningham, 2009).</t>
  </si>
  <si>
    <t>FDG-PET</t>
  </si>
  <si>
    <t>Chaudhary, S; Zhornitsky, S; Chao, HH; van Dyck, CH; Li, CSR</t>
  </si>
  <si>
    <t>Hypothalamic Functional Connectivity and Apathy in People with Alzheimer's Disease and Cognitively Normal Healthy Controls</t>
  </si>
  <si>
    <t>JOURNAL OF ALZHEIMERS DISEASE</t>
  </si>
  <si>
    <t>10.3233/JAD-220708</t>
  </si>
  <si>
    <t>As the smaller sample would come with reduced statistical power, we evaluated the voxel-wise findings at the statistical threshold of cluster p &lt; 0.05 FWE-corrected with a cluster-forming voxel p &lt; 0.005, uncorrected [67].</t>
  </si>
  <si>
    <t>Kosteletou, E; Simos, PG; Kavroulakis, E; Antypa, D; Maris, TG; Liavas, AP; Karakasis, PA; Papadaki, E</t>
  </si>
  <si>
    <t>Improving the Sensitivity of Task-Related Functional Magnetic Resonance Imaging Data Using Generalized Canonical Correlation Analysis</t>
  </si>
  <si>
    <t>FRONTIERS IN HUMAN NEUROSCIENCE</t>
  </si>
  <si>
    <t>10.3389/fnhum.2021.771668</t>
  </si>
  <si>
    <t>Finally, the decision to apply gCCA should be weighted against the necessary compromise between sensitivity and specificity, which largely depends upon the nature of the specific research questions and experimental task(s) employed in a given study (Lieberman and Cunningham, 2009).</t>
  </si>
  <si>
    <t>Birba, A; Fittipaldi, S; Escobar, JCC; Campo, CG; Legaz, A; Galiani, A; Rivera, MND; Caro, MM; Alifano, F; Pina-Escudero, SD; Cardona, JF; Neely, A; Forno, G; Carpinella, M; Slachevsky, A; Serrano, C; Sedeno, L; Ibanez, A; Garcia, AM</t>
  </si>
  <si>
    <t>Multimodal Neurocognitive Markers of Naturalistic Discourse Typify Diverse Neurodegenerative Diseases</t>
  </si>
  <si>
    <t>10.1093/cercor/bhab421</t>
  </si>
  <si>
    <t>As this is an exploratory study with a modest sample size per group, statistical significance was set to P &lt; 0.001, uncorrected, with an extent threshold of 50 voxels, as in previous imaging studies (Melloni et al. 2016; Santamaria-García et al. 2017; Sedeño et al. 2017; de la Fuente et al. 2019). These parameters match recommended limits for the study’s power levels (Woo et al. 2014), circumventing biases of liberal primary thresholds on false positives and achieving good balance between Type-I and Type-II errors (Lieberman and Cunningham 2009).</t>
  </si>
  <si>
    <t>Zaiser, AK; Bader, R; Meyer, P</t>
  </si>
  <si>
    <t>High feature overlap reveals the importance of anterior and medial temporal lobe structures for learning by means of fast mapping</t>
  </si>
  <si>
    <t>10.1016/j.cortex.2021.07.017</t>
  </si>
  <si>
    <t>Based on previous literature (e.g., Davachi &amp; Wagner, 2002; Dobbins et al., 2003; Staresina &amp; Davachi, 2006), the general p-value threshold for the whole-brain analyses was a priori determined as p &lt; .001, uncorrected, and a minimum cluster size of 10 contiguous voxels was used for the analyses (see also Lieberman &amp; Cunningham, 2009).</t>
  </si>
  <si>
    <t>Punc &lt; 0.001, k = 10</t>
  </si>
  <si>
    <t>Sala-Padro, J; Miro, J; Rodriguez-Fornells, A; Rifa-Ros, X; Plans, G; Santurino, M; Falip, M; Camara, E</t>
  </si>
  <si>
    <t>Mapping connectivity fingerprints for presurgical evaluation of temporal lobe epilepsy</t>
  </si>
  <si>
    <t>10.1186/s12883-021-02469-1</t>
  </si>
  <si>
    <t>When examining seizure-free vs. non seizure-free patients, an exploratory threshold was applied (p &lt; .005 at voxel-level, uncorrected). This approach is designed to minimize both Type I and Type II errors in a way that facilitates replication of results across future studies [31].</t>
  </si>
  <si>
    <t>3*3*4</t>
  </si>
  <si>
    <t>Taubner, S; Hauschild, S; Wisniewski, D; Wolter, S; Roth, G; Fehr, T</t>
  </si>
  <si>
    <t>Neural response to aggressive and positive interactions in violent offenders and nonviolent individuals</t>
  </si>
  <si>
    <t>BRAIN AND BEHAVIOR</t>
  </si>
  <si>
    <t>e2400</t>
  </si>
  <si>
    <t>10.1002/brb3.2400</t>
  </si>
  <si>
    <t>Statistical thresholds were set according to the suggestions by Lieberman and Cunningham (2009) to reduce the risk of beta error bias in the exploration of fMRI-activation patterns that should be used as a hypothetical basis in consecutive studies.</t>
  </si>
  <si>
    <t>3*3*3.8</t>
  </si>
  <si>
    <t>Goldman, DA; Sankar, A; Colic, L; Villa, L; Kim, JA; Pittman, B; Constable, RT; Scheinost, D; Blumberg, HP</t>
  </si>
  <si>
    <t>A graph theory-based whole brain approach to assess mood state differences in adolescents and young adults with bipolar disorder</t>
  </si>
  <si>
    <t>BIPOLAR DISORDERS</t>
  </si>
  <si>
    <t>10.1111/bdi.13144</t>
  </si>
  <si>
    <t>Post-hoc exploratory seed connectivity analyses were considered significant at p &lt; 0.005, cluster &gt;20 voxels to balance for type I and II errors.29</t>
  </si>
  <si>
    <t>3.8*3.8*3</t>
  </si>
  <si>
    <t>Bara, I; Darda, KM; Kurz, AS; Ramsey, R</t>
  </si>
  <si>
    <t>Functional specificity and neural integration in the aesthetic appreciation of artworks with implied motion</t>
  </si>
  <si>
    <t>EUROPEAN JOURNAL OF NEUROSCIENCE</t>
  </si>
  <si>
    <t>10.1111/ejn.15479</t>
  </si>
  <si>
    <t xml:space="preserve">For all group-level analyses, images were thresholded using a voxel-level threshold of p &lt; 0.001 and a voxel-extent (k) of 10 voxels (Lieberman &amp; Cunningham, 2009). </t>
  </si>
  <si>
    <t>Gonzalez-Gomez, R; Rodriguez-Villagra, OA; Schulte, M; Torralva, T; Ibanez, A; Huepe, D; Fittipaldi, S</t>
  </si>
  <si>
    <t>Neurocognitive factorial structure of executive functions: Evidence from neurotypicals and frontotemporal dementia</t>
  </si>
  <si>
    <t>10.1016/j.cortex.2021.08.015</t>
  </si>
  <si>
    <t>To control for multiple comparisons, the statistical threshold was set at p &lt; .05 at the cluster level with a voxel-level threshold of p &lt; .001. The minimum cluster size (k) to consider results as significant was set using AlphaSim correction (Rest v1.8 software) (Song et al., 2011), which applies Monte Carlo simulations. The following parameters were used: individual voxel p = .005; rmm = 1; simulations = 1000. This approach is commonly used in VBM analysis (e.g., Peng et al., 2018; Tas et al., 2018; Zhang et al., 2013) to control for spurious findings while avoiding false negatives that could result when applying more conservative corrections such as FWE (Lieberman &amp; Cunningham, 2009).</t>
  </si>
  <si>
    <t>k determined by AlphaSim; P based on prior studies</t>
  </si>
  <si>
    <t>Wiechert, J; Janzen, A; Achtziger, A; Fehr, T</t>
  </si>
  <si>
    <t>Neural Correlates of Decisions in Quasi-Realistic, Affective Social Interactions in Individuals With Violence-Related Socialization</t>
  </si>
  <si>
    <t>FRONTIERS IN BEHAVIORAL NEUROSCIENCE</t>
  </si>
  <si>
    <t>10.3389/fnbeh.2021.713311</t>
  </si>
  <si>
    <t xml:space="preserve">1. In the case that the researchers would consider testing their predictions with statistical tests, it would take thousands of participants in the functional neuroimaging domain to fulfill the requirements for meaningful statistical testing (cf., Lieberman and Cunningham, 2009).
2. Consequently, the multifactorial designs and inappropriate over-correction of type I errors decrease the rate of false positives, but at the same time, they reduce the exploratory value of a study and risk an inappropriately high rate of false negatives (type 2 error), which can be seen as a major problem in the neurosciences (cf., Lieberman and Cunningham, 2009).
3. However, this is a general problem in the studies on complex mental phenomena (Lieberman and Cunningham, 2009; Fehr, 2013; Fehr and Milz, 2019). </t>
  </si>
  <si>
    <t>Ramanan, S; Foxe, D; El-Omar, H; Ahmed, RM; Hodges, JR; Piguet, O; Irish, M</t>
  </si>
  <si>
    <t>Evidence for a pervasive autobiographical memory impairment in</t>
  </si>
  <si>
    <t>NEUROBIOLOGY OF AGING</t>
  </si>
  <si>
    <t>10.1016/j.neurobiolaging.2021.09.004</t>
  </si>
  <si>
    <t>Clusters were extracted using a strict threshold of p&lt;0.001 uncorrected for multiple comparisons with a cluster extent threshold of 50 contiguous voxels to capture changes in smaller subcortical structures, whilst mitigating type I, and type II errors (Lieberman and Cunningham, 2009).</t>
  </si>
  <si>
    <t>Saetta, G; Michels, L; Brugger, P</t>
  </si>
  <si>
    <t>Where in the Brain is the Other's Hand? Mapping Dysfunctional Neural Networks in Somatoparaphrenia</t>
  </si>
  <si>
    <t>NEUROSCIENCE</t>
  </si>
  <si>
    <t>10.1016/j.neuroscience.2021.09.007</t>
  </si>
  <si>
    <t>The effects were extracted at p &lt; 0.001 uncorrected at the voxel-wise level, and a cluster extend threshold of k &gt; 25 was applied to exclude spurious findings, as the false-positive results do not cluster in space (Forman et al., 1995, Lieberman and Cunningham, 2009).</t>
  </si>
  <si>
    <t>Punc &lt; 0.001, k = 25</t>
  </si>
  <si>
    <t>3.6*3.6*4</t>
  </si>
  <si>
    <t>Feng, CL; Yang, Q; Azem, L; Atanasova, KM; Gu, RL; Luo, WB; Hoffman, M; Lis, S; Krueger, F</t>
  </si>
  <si>
    <t>An fMRI investigation of the intention-outcome interactions in second- and third-party punishment</t>
  </si>
  <si>
    <t>BRAIN IMAGING AND BEHAVIOR</t>
  </si>
  <si>
    <t>10.1007/s11682-021-00555-z</t>
  </si>
  <si>
    <t>To correct for multiple comparisons, statistical maps were thresholded at the cluster level using a family-wise error (FWE) correction at p &lt; 0.05 with a cluster-defining threshold of p &lt; 0.005 (Cremers et al., 2017; Lieberman &amp; Cunningham, 2009).</t>
  </si>
  <si>
    <t>Geisler, M; Ritter, A; Herbsleb, M; Bar, KJ; Weiss, T</t>
  </si>
  <si>
    <t>Neural mechanisms of pain processing differ between endurance athletes and nonathletes: A functional connectivity magnetic resonance imaging study</t>
  </si>
  <si>
    <t>10.1002/hbm.25659</t>
  </si>
  <si>
    <t>The summary statistic image was thresholded at uncorrected p = .001 with FWE correction at cluster-level, p = .05, based on random field theory (Lieberman &amp; Cunningham, 2009).</t>
  </si>
  <si>
    <t>Suen, JLK; Yeung, AWK; Wu, EX; Leung, WK; Tanabe, HC; Goto, TK</t>
  </si>
  <si>
    <t>Effective Connectivity in the Human Brain for Sour Taste, Retronasal Smell, and Combined Flavour</t>
  </si>
  <si>
    <t>FOODS</t>
  </si>
  <si>
    <t>10.3390/foods10092034</t>
  </si>
  <si>
    <t>Brain activation by taste and smell is typically smaller in magnitude compared with other sensations, such as vision; therefore, using an uncorrected p threshold may provide a better balance between false negatives and false positives, while still revealing meaningful results [24,67].</t>
  </si>
  <si>
    <t>Hutchings, R; Palermo, R; Hazelton, JL; Piguet, O; Kumfor, F</t>
  </si>
  <si>
    <t>Considering Hemispheric Specialization in Emotional Face Processing: An Eye Tracking Study in Left- and Right-Lateralised Semantic Dementia</t>
  </si>
  <si>
    <t>BRAIN SCIENCES</t>
  </si>
  <si>
    <t>10.3390/brainsci11091195</t>
  </si>
  <si>
    <t>The statistical threshold was set at p &lt; 0.005, uncorrected for multiple comparisons, with a conservative cluster extent threshold of 150 voxels. This statistical threshold was selected to balance the risk of Type I and Type II error [57,58].</t>
  </si>
  <si>
    <t>Punc &lt; 0.005, k = 150</t>
  </si>
  <si>
    <t>Si, RG; Rowe, JB; Zhang, JX</t>
  </si>
  <si>
    <t>Functional localization and categorization of intentional decisions in humans: A meta-analysis of brain imaging studies</t>
  </si>
  <si>
    <t>NEUROIMAGE</t>
  </si>
  <si>
    <t>10.1016/j.neuroimage.2021.118468</t>
  </si>
  <si>
    <t>A lenient threshold (cluster threshold 200 mm3, uncorrected voxel-level threshold p &lt; 0.01, permutation tests with 5,000 iterations) was applied to the contrast analyses between paradigm categories to avoid type II errors (Lieberman and Cunningham, 2009).</t>
  </si>
  <si>
    <t>ALE meta-analysis</t>
  </si>
  <si>
    <t>Gu, LY; Dai, SB; Zhou, C; Gao, T; Wu, JJ; Fang, Y; Guan, XJ; Guo, T; Zheng, R; Jin, CY; Xu, XJ; Song, Z; Tian, J; Yin, XZ; Zhang, MM; Zhang, BR; Yan, YP; Pu, JL</t>
  </si>
  <si>
    <t>The effect of the PARK16 rs11240572 variant on brain structure in Parkinson's disease</t>
  </si>
  <si>
    <t>BRAIN STRUCTURE &amp; FUNCTION</t>
  </si>
  <si>
    <t>10.1007/s00429-021-02359-9</t>
  </si>
  <si>
    <t>To balance the type I and type II errors in the multivoxel comparison (Lieberman and Cunningham 2009), both conservative threshold with Gaussian random field (GRF) correction of voxel p = 0.001 and cluster p = 0.05, and preliminary threshold with GRF correction of voxel p = 0.005 and cluster p = 0.05 were employed.</t>
  </si>
  <si>
    <t>Dixon, ML; Moodie, CA; Goldin, PR; Farb, N; Heimberg, RG; Zhang, JX; Gross, JJ</t>
  </si>
  <si>
    <t>Frontoparietal and Default Mode Network Contributions to Self-Referential Processing in Social Anxiety Disorder</t>
  </si>
  <si>
    <t>10.3758/s13415-021-00933-6</t>
  </si>
  <si>
    <t>As a complementary hypothesis generating procedure, we also performed exploratory analyses using a liberal threshold of p &lt; 0.005, with a 5-voxel cluster extent (Lieberman &amp; Cunningham, 2009).</t>
  </si>
  <si>
    <t>Punc &lt; 0.005, k = 5</t>
  </si>
  <si>
    <t>3.4*3.4*4.5</t>
  </si>
  <si>
    <t>Wever, MCM; van Meer, F; Charbonnier, L; Crabtree, DR; Buosi, W; Giannopoulou, A; Androutsos, O; Johnstone, AM; Manios, Y; Meek, CL; Holst, JJ; Smeets, PAM</t>
  </si>
  <si>
    <t>Associations between ghrelin and leptin and neural food cue reactivity in a fasted and sated state</t>
  </si>
  <si>
    <t>10.1016/j.neuroimage.2021.118374</t>
  </si>
  <si>
    <t>In addition, we report results at a secondary arbitrary threshold of p = 0.001, k&gt;19 contiguous voxels to allow for meta-analysis. Such a threshold inflates the risk of false positives, but it is more stringent than the arbitrary threshold used by many studies (Eklund et al., 2016) and much more stringent than recommended by Lieberman and Cunningham (2009).</t>
  </si>
  <si>
    <t>Punc &lt; 0.001, k = 19</t>
  </si>
  <si>
    <t>4*4*4</t>
  </si>
  <si>
    <t>Zhang, G; Xu, LC; Zhang, MF; Zou, Y; He, LM; Cheng, YF; Zhang, DS; Zhao, WB; Wang, XY; Wang, PC; Zhang, GY</t>
  </si>
  <si>
    <t>Changes of the Brain Causal Connectivity Networks in Patients With Long-Term Bilateral Hearing Loss</t>
  </si>
  <si>
    <t>10.3389/fnins.2021.628866</t>
  </si>
  <si>
    <t>Types I and II error probabilities (i.e., false-positive and -negative probabilities) are a zero-sum game for any given sample size. Any method that protects more against one type of error is guaranteed to increase the probability of the other kind of error (Lieberman and Cunningham, 2009).</t>
  </si>
  <si>
    <t>Romero-Miguel, D; Casquero-Veiga, M; MacDowell, KS; Torres-Sanchez, S; Garcia-Partida, JA; Lamanna-Rama, N; Romero-Miranda, A; Berrocoso, E; Leza, JC; Desco, M,; Soto-Montenegro, ML</t>
  </si>
  <si>
    <t>A Characterization of the Effects of Minocycline Treatment During Adolescence on Structural, Metabolic, and Oxidative Stress Parameters in a Maternal Immune Stimulation Model of Neurodevelopmental Brain Disorders</t>
  </si>
  <si>
    <t>INTERNATIONAL JOURNAL OF NEUROPSYCHOPHARMACOLOGY</t>
  </si>
  <si>
    <t>10.1093/ijnp/pyab036</t>
  </si>
  <si>
    <t>In this sense, Bonferroni correction results are too conservative for voxel-based image analyses because they consider independence of the voxels, which is not accurate due to the constant presence of spatial correlation between nearby voxels (Lieberman and Cunningham, 2009; Verger et al., 2018).</t>
  </si>
  <si>
    <t>Yang, ZY; Sedikides, C; Izuma, K; Wildschut, T; Kashima, ES; Luo, YLL; Chen, J; Cai, HJ</t>
  </si>
  <si>
    <t>Nostalgia enhances detection of death threat: neural and behavioral evidence</t>
  </si>
  <si>
    <t>10.1038/s41598-021-91322-z</t>
  </si>
  <si>
    <t>Given that the investigation of the neural basis of nostalgia is still in its infancy, we also ran whole brain analyses with a less strict threshold (p &lt; 0.005, uncorrected for multiple comparisons)48.</t>
  </si>
  <si>
    <t>3.4*3.4*3.5</t>
  </si>
  <si>
    <t>Spencer, C; Vannest, J; Maas, E; Preston, JL; Redle, E; Maloney, T; Boyce, S</t>
  </si>
  <si>
    <t>Neuroimaging of the Syllable Repetition Task in Children With Residual Speech Sound Disorder</t>
  </si>
  <si>
    <t>JOURNAL OF SPEECH LANGUAGE AND HEARING RESEARCH</t>
  </si>
  <si>
    <t>10.1044/2020_JSLHR-20-00269</t>
  </si>
  <si>
    <t>While correcting for multiple comparisons reduces the risk of committing a Type I error, it also increases the risk of committing a Type II error, as it may mask some smaller effects (Lieberman &amp; Cunningham, 2009).</t>
  </si>
  <si>
    <t>Favre, P; Kanske, P; Engen, H; Singer, T</t>
  </si>
  <si>
    <t>Decreased emotional reactivity after 3-month socio-affective but not attention- or meta-cognitive-based mental training: A randomized, controlled, longitudinal fMRI study</t>
  </si>
  <si>
    <t>10.1016/j.neuroimage.2021.118132</t>
  </si>
  <si>
    <t>Since the FWE correction might lead to type II error (i.e., non-rejection of the null hypothesis) Lieberman and Cunningham (2009), exploratory analyses were performed at the marginal threshold of p &lt; 0.001 (uncorrected at the voxel level); k &gt; 10.</t>
  </si>
  <si>
    <t>Ashar, YK; Andrews-Hanna, JR; Halifax, J; Dimidjian, S; Wager, TD</t>
  </si>
  <si>
    <t>Effects of compassion training on brain responses to suffering others</t>
  </si>
  <si>
    <t>SOCIAL COGNITIVE AND AFFECTIVE NEUROSCIENCE</t>
  </si>
  <si>
    <t>10.1093/scan/nsab052</t>
  </si>
  <si>
    <t>We applied an exploratory threshold of P &lt; 0.001 uncorrected and 10 or more contiguous voxels. This is a commonly used threshold providing a balance between type I and type II error rates. It is most appropriate for hypothesis-generation purposes and aggregation of findings across studies in meta-analyses, especially in whole-brain analyses with limited sample sizes and moderately sized effects (Lieberman and Cunningham, 2009; Woo et al., 2014).</t>
  </si>
  <si>
    <t>3.4*3.4*8.5</t>
  </si>
  <si>
    <t>Tak, S; Lee, S; Park, CA; Cheong, EN; Seok, JW; Sohn, JH; Cheong, C</t>
  </si>
  <si>
    <t>Altered Effective Connectivity within the Fronto-Limbic Circuitry in Response to Negative Emotional Task in Female Patients with Major Depressive Disorder</t>
  </si>
  <si>
    <t>BRAIN CONNECTIVITY</t>
  </si>
  <si>
    <t>10.1089/brain.2020.0859</t>
  </si>
  <si>
    <t>1. The SPMs of the t-statistic were thresholded at uncorrected p &lt; 0.005 with extent size &gt;10 voxels (Lieberman and Cunningham, 2009).
2. Although Lieberman and Cunningham (2009) reported simulations demonstrating that uncorrected p &lt; 0.005 with extent size &gt;10 voxels can produce an appropriate balance between Type I (false alarms) and Type II (missing true effects) error rates, a more conservative threshold based on the family-wise error rate would further decrease the likelihood of detecting false positives.</t>
  </si>
  <si>
    <t>2*2*3.5</t>
  </si>
  <si>
    <t>Baez, S; Fittipaldi, S; de la Fuente, LA; Carballo, M; Ferrando, R; Garcia-Cordero, I; Campo, CG; Garcia, AM; Sedeno, L; Ibanez, A</t>
  </si>
  <si>
    <t>Empathy deficits and their behavioral, neuroanatomical, and functional connectivity correlates in smoked cocaine users</t>
  </si>
  <si>
    <t>PROGRESS IN NEURO-PSYCHOPHARMACOLOGY &amp; BIOLOGICAL PSYCHIATRY</t>
  </si>
  <si>
    <t>10.1016/j.pnpbp.2021.110328</t>
  </si>
  <si>
    <t xml:space="preserve">Third, given our modest sample size and the exploratory nature of our study, all neuroimaging results were reported with uncorrected statistical thresholds (p &lt; 0.001 uncorrected). This threshold avoids detrimental effects of liberal primary thresholds on false positives. Explicit recommendations based on neuroimaging simulations suggests a primary p &lt; 0.001 as a default lower limit and stringent primary thresholds or correction methods for highly powered studies (Woo et al., 2014). Similarly, other simulations (Lieberman and Cunningham, 2009) suggest even more liberal uncorrected thresholds (p &lt; 0.005 with 20 voxels extent) to produce a desirable balance between Types I and II error rates that may be comparable to an FDR correction of p = 0.05 (Lieberman and Cunningham, 2009). </t>
  </si>
  <si>
    <t>Hur, JW; Shin, H; Jung, D; Lee, HJ; Lee, S; Kim, GJ; Cho, CY; Choi, S; Lee, SM; Cho, CH</t>
  </si>
  <si>
    <t>Virtual Reality-Based Psychotherapy in Social Anxiety Disorder: fMRI Study Using a Self-Referential Task</t>
  </si>
  <si>
    <t>JMIR MENTAL HEALTH</t>
  </si>
  <si>
    <t>e25731</t>
  </si>
  <si>
    <t>10.2196/25731</t>
  </si>
  <si>
    <t>In the whole-brain analysis, significant activations were reported with an uncorrected threshold of P&lt;.001 and a cluster extent threshold of k≥20 voxels (equivalent to t=3.55), which is recommended to minimize the risk of type I (false-positive) errors [33,34]. This threshold is stricter than the uncorrected P&lt;.005, k≥20 voxel threshold, which is equivalent to a false discovery rate of .05 [35].</t>
  </si>
  <si>
    <t>Chen, SY; Wang, M; Dong, HH; Wang, LX; Jiang, YC; Hou, X; Zhuang, Q; Dong, GH</t>
  </si>
  <si>
    <t>Internet gaming disorder impacts gray matter structural covariance organization in the default mode network</t>
  </si>
  <si>
    <t>10.1016/j.jad.2021.03.077</t>
  </si>
  <si>
    <t>As this was an exploratory analysis, the association analysis considered a threshold p-value of 0.001. To reduce the false positive rate,we performed a cluster-based correction by using a cluster sizethreshold of 50 voxels at a whole-brain level, to balancetype-I and II errors (Bøen et al., 2019; Lieberman &amp; Cunningham, 2009; Ochmann et al., 2017).</t>
  </si>
  <si>
    <t>Quang, H; Wong, S; Husain, M; Piguet, O; Hodges, JR; Irish, M; Kumfor, F</t>
  </si>
  <si>
    <t>Beyond language impairment: Profiles of apathy in primary progressive aphasia</t>
  </si>
  <si>
    <t>10.1016/j.cortex.2021.02.028</t>
  </si>
  <si>
    <t>Following previously reported procedures (Lieberman &amp; Cunningham, 2009), statistical significance for the covariate analyses was set at p &lt; .001, voxelwise, uncorrected for multiple comparisons.</t>
  </si>
  <si>
    <t>Hakamata, Y; Mizukami, S; Izawa, S; Moriguchi, Y; Hori, H; Matsumoto, N; Hanakawa, T; Inoue, Y; Tagaya, H</t>
  </si>
  <si>
    <t>Childhood trauma affects autobiographical memory deficits through basal cortisol and prefrontal-extrastriate functional connectivity</t>
  </si>
  <si>
    <t>PSYCHONEUROENDOCRINOLOGY</t>
  </si>
  <si>
    <t>10.1016/j.psyneuen.2021.105172</t>
  </si>
  <si>
    <t>Family wise error (FWE) correction was applied as recommended for ROI-to-voxel analysis (Lieberman and Cunningham, 2009).</t>
  </si>
  <si>
    <t>Siegwart, V; Steiner, L; Pastore-Wapp, M; Benzing, V; Spitzhuttl, J; Schmidt, M; Kiefer, C; Slavova, N; Grotzer, M; Roebers, C; Steinlin, M; Leibundgut, K; Everts, R</t>
  </si>
  <si>
    <t>The Working Memory Network and Its Association with Working Memory Performance in Survivors of non-CNS Childhood Cancer</t>
  </si>
  <si>
    <t>DEVELOPMENTAL NEUROPSYCHOLOGY</t>
  </si>
  <si>
    <t>10.1080/87565641.2021.1922410</t>
  </si>
  <si>
    <t>1. Based on guidelines applicable to imaging studies on complex cognitive functions (Lieberman &amp; Cunningham, Citation2009), all second-level analyses (unless otherwise stated) were thresholded at p &lt; .001 and a minimum extent threshold of 10 voxels (uncorrected for family-wise error (FWE)) was reported.
2. Even though the findings were reported based on imaging guidelines on complex cognitive functions (Lieberman &amp; Cunningham, Citation2009), results did not survive FWE correction in all analyses.</t>
  </si>
  <si>
    <t>Su, FY; Chen, JR; Chen, CM; Huang, YC; Peng, SL</t>
  </si>
  <si>
    <t>Assessing Age-Related Gray Matter Differences in Young Adults with Voxel-Based Morphometry: The Effect of Field Strengths</t>
  </si>
  <si>
    <t>10.3390/brainsci11040447</t>
  </si>
  <si>
    <t>However, the less stringent significance threshold of uncorrected p &lt; 0.001 can strike a better balance between type I and type II errors [30].</t>
  </si>
  <si>
    <t>Yang, LS; Demetriou, L; Wall, MB; Mills, EG; Wing, VC; Thurston, L; Schaufelberger, CN; Owen, BM; Abbara, A; Rabiner, EA; Comninos, AN; Dhillo, WS</t>
  </si>
  <si>
    <t>The Effects of Kisspeptin on Brain Response to Food Images and Psychometric Parameters of Appetite in Healthy Men</t>
  </si>
  <si>
    <t>JOURNAL OF CLINICAL ENDOCRINOLOGY &amp; METABOLISM</t>
  </si>
  <si>
    <t>E1837</t>
  </si>
  <si>
    <t>E1848</t>
  </si>
  <si>
    <t>10.1210/clinem/dgaa746</t>
  </si>
  <si>
    <t>This sample size was selected to give sufficient power to detect a difference in fMRI activity following a hormonal intervention compared with vehicle, which compares favorably with other fMRI studies (20) and our previous work (21, 22).</t>
  </si>
  <si>
    <t>Huynh, K; Piguet, O; Kwok, J; Dobson-Stone, C; Halliday, GM; Hodges, JR; Landin-Romero, R</t>
  </si>
  <si>
    <t>Clinical and Biological Correlates of White Matter Hyperintensities in Patients With Behavioral-Variant Frontotemporal Dementia and Alzheimer Disease</t>
  </si>
  <si>
    <t>NEUROLOGY</t>
  </si>
  <si>
    <t>E1743</t>
  </si>
  <si>
    <t>E1754</t>
  </si>
  <si>
    <t>10.1212/WNL.0000000000011638</t>
  </si>
  <si>
    <t>1. The level of significance was set atp&lt; log10 5 uncorrected formultiple comparisons, with a conservative cluster extentthreshold of k &gt; 50 mm2to minimize Type I error whilebalancing Type II error.28
2. Significance was set at uncorrectedp&lt;0.001 with a cluster-extent threshold of 100 voxels. This ap-proach is designed to minimize type I error while balancingthe risk of type II error.28</t>
  </si>
  <si>
    <t>0.7*3.1*3.5</t>
  </si>
  <si>
    <t>Sequeira, SL; Silk, JS; Edershile, EA; Jones, NP; Hanson, JL; Forbes, EE; Ladouceur, CD</t>
  </si>
  <si>
    <t>From scanners to cell phones: neural and real-world responses to social evaluation in adolescent girls</t>
  </si>
  <si>
    <t>10.1093/scan/nsab038</t>
  </si>
  <si>
    <t>To correct for multiple comparisons, we first estimated intrinsic smoothness of the masked functional data using AFNI’s 3dFWHM module with the spatial autocorrelation function (acf) option. These acf parameters were applied to AFNI’s 3dClustSim module. Simulation results revealed the number of voxels needed to meet a pre-determined starting voxel-wise threshold of P &lt; 0.005 and cluster threshold of P &lt; 0.05 within each mask. This starting threshold was motivated by challenges in balancing potential Type I and II errors in neuroimaging (e.g. Lieberman and Cunningham, 2009)</t>
  </si>
  <si>
    <t>Punc &lt; 0.005, k = non-stationary</t>
  </si>
  <si>
    <t>k determined by 3dClustSim</t>
  </si>
  <si>
    <t>2.3*2.3*2.3</t>
  </si>
  <si>
    <t>Gao, X; Wu, DW; Li, X; Su, BH; Sun, ZF; Nie, BB; Zhang, XL; Wei, YX</t>
  </si>
  <si>
    <t>Altered glucose metabolism of the olfactory-related cortices in anosmia patients with traumatic brain injury</t>
  </si>
  <si>
    <t>EUROPEAN ARCHIVES OF OTO-RHINO-LARYNGOLOGY</t>
  </si>
  <si>
    <t>10.1007/s00405-021-06754-0</t>
  </si>
  <si>
    <t>Voxels within the brain regions were statistically analyzed and significant FDG changes regions in those patients were yielded based on a voxel-level height threshold of p &lt; 0.001 (uncorrected) [21] and a non-stationary threshold to balance the risks of Type-I and Type-II errors was used in combination with a cluster-extent threshold of 20 voxels [22].</t>
  </si>
  <si>
    <t>Casquero-Veiga, M; Bueno-Fernandez, C; Romero-Miguel, D; Lamanna-Rama, N; Nacher, J; Desco, M; Soto-Montenegro, ML</t>
  </si>
  <si>
    <t>Exploratory study of the long-term footprint of deep brain stimulation on brain metabolism and neuroplasticity in an animal model of obesity</t>
  </si>
  <si>
    <t>10.1038/s41598-021-82987-7</t>
  </si>
  <si>
    <t>However, the multiple-comparison strategy followed prevents an underestimation of real effects, and hence a reduction in power41,62.</t>
  </si>
  <si>
    <t>Sollini, M; Morbelli, S; Ciccarelli, M; Cecconi, M; Aghemo, A; Morelli, P; Chiola, S; Gelardi, F; Chiti, A</t>
  </si>
  <si>
    <t>Long COVID hallmarks on [18F]FDG-PET/CT: a case-control study</t>
  </si>
  <si>
    <t>EUROPEAN JOURNAL OF NUCLEAR MEDICINE AND MOLECULAR IMAGING</t>
  </si>
  <si>
    <t>10.1007/s00259-021-05294-3</t>
  </si>
  <si>
    <t>In the case of multiple comparisons, the family-wise error correction was applied, and a p value &lt;0.05 was accepted, to balance type I and type II errors [26].</t>
  </si>
  <si>
    <t>Han, PF; Musch, M; Abolmaali, N; Hummel, T</t>
  </si>
  <si>
    <t>Improved Odor Identification Ability and Increased Regional Gray Matter Volume After Olfactory Training in Patients With Idiopathic Olfactory Loss</t>
  </si>
  <si>
    <t>I-PERCEPTION</t>
  </si>
  <si>
    <t>10.1177/20416695211005811</t>
  </si>
  <si>
    <t>A cluster-extent-based threshold of p &lt; .001 (uncorrected) was considered as statistically significant (Woo et al., 2014) and was used in combination with a nonstationary threshold to balance the risks of Type-I and Type-II errors (Lieberman &amp; Cunningham, 2009). To control for multiple statistical testing within the entire brain, we maintained a cluster-level false-positive detection rate at p &lt; .05 using an initial voxel-level threshold of p &lt; .001 with a cluster extent (k) empirically determined by Monte Carlo simulations (n = 1,000 iterations), by means of AlphaSim procedure (Forman et al., 1995). This was done using the REST toolbox (http://www.restfmri.net/forum/REST_V1.7; Song et al., 2011). The following cluster size was determined to achieve a cluster-level family-wise error corrected p &lt; .05: k = 31 voxels for comparison between control and patient groups; k = 44 voxels for comparison between pre-OT and post-OT in patient group; and k = 36 voxel for testing the effect of OT on patients with differed disease severity.</t>
  </si>
  <si>
    <t>k determined by AlphaSim</t>
  </si>
  <si>
    <t>McPhee, GM; Downey, LA; Wesnes, KA; Stough, C</t>
  </si>
  <si>
    <t>The Neurocognitive Effects of Bacopa monnieri and Cognitive Training on Markers of Brain Microstructure in Healthy Older Adults</t>
  </si>
  <si>
    <t>10.3389/fnagi.2021.638109</t>
  </si>
  <si>
    <t>1. Given the relatively novel and under-researched intervention in this study, uncorrected maps were also searched for significant voxels p &lt; 0.005 within cluster sizes of ≥10 (Lieberman and Cunningham, 2009), to determine trends within the neuroimaging data.
2. As such, exploratory analysis, uncorrected for multiple comparisons at a stricter p-value (p &lt; 0.005), were utilized to identify small effects (Lieberman and Cunningham, 2009).</t>
  </si>
  <si>
    <t>Bittencourt, AML; Bampi, VF; Sommer, RC; Schaker, V; Juruena, MFP; Soder, RB; Franco, AR; Sanvicente-Vieira, B; Grassi-Oliveira, R; Ferreira, PEMS</t>
  </si>
  <si>
    <t>Cortical thickness and subcortical volume abnormalities in male crack-cocaine users</t>
  </si>
  <si>
    <t>PSYCHIATRY RESEARCH-NEUROIMAGING</t>
  </si>
  <si>
    <t>10.1016/j.pscychresns.2020.111232</t>
  </si>
  <si>
    <t>Moreover, in our VBM evaluation, we used TFCE for multiple comparison correction considering a significant p-value of 0.05., whereas in the FreeSurfer evaluation we employed Monte Carlo Null-Z simulation for multiple comparisons correction, which is statistically more stringent (Gerrits et al., 2016; Lieberman and Cunningham, 2009).</t>
  </si>
  <si>
    <t>Yokum, S; Gearhardt, AN; Stice, E</t>
  </si>
  <si>
    <t>In search of the most reproducible neural vulnerability factors that predict future weight gain: analyses of data from six prospective studies</t>
  </si>
  <si>
    <t>10.1093/scan/nsab013</t>
  </si>
  <si>
    <t>Because three studies (Studies 1, 5 and 6) had sample sizes that were not large enough to detect a medium effect (r = 0.30), we decided not to use additional Bonferroni corrections to correct for the number of brain regions and contrasts to avoid the possibility that it leads us to overlook real effects in the form of Type II errors (Lieberman and Cunningham, 2009).</t>
  </si>
  <si>
    <t>k determined by SPM_ClusterSizeThreshold; NA regarding P</t>
  </si>
  <si>
    <t>Wang, KS; Delgado, MR</t>
  </si>
  <si>
    <t>The Protective Effects of Perceived Control During Repeated Exposure to Aversive Stimuli</t>
  </si>
  <si>
    <t>10.3389/fnins.2021.625816</t>
  </si>
  <si>
    <t>Unless stated otherwise, for all z-statistics images discussed, we thresholded and corrected for multiple comparisons across the whole brain using a false-discovery rate-corrected voxel-extent threshold of p &lt; 0.05 (Worsley, 2001; Lieberman and Cunningham, 2009).</t>
  </si>
  <si>
    <t>Urbschat, A; Uppenkamp, S; Anemuller, J</t>
  </si>
  <si>
    <t>Searchlight Classification Informative Region Mixture Model (SCIM): Identification of Cortical Regions Showing Discriminable BOLD Patterns in Event-Related Auditory fMRI Data</t>
  </si>
  <si>
    <t>10.3389/fnins.2020.616906</t>
  </si>
  <si>
    <t>Therefore, the SCIM method might provide a tool for fMRI analysis that to some degree maintains sensitivity with increased specificity (Lieberman and Cunningham, 2009).</t>
  </si>
  <si>
    <t>Hitomi, T; Gerrits, R; Hartsuiker, RJ</t>
  </si>
  <si>
    <t>Using functional near-infrared spectroscopy to study word production in the brain: A picture-word interference study</t>
  </si>
  <si>
    <t>JOURNAL OF NEUROLINGUISTICS</t>
  </si>
  <si>
    <t>10.1016/j.jneuroling.2020.100957</t>
  </si>
  <si>
    <t xml:space="preserve">Even though this limitation may be partially remedied with statistical means (i.e., realignment preprocessing and statistically considering the motion parameters within the general linear model framework), choosing a method that is relatively insensitive to articulation-induced noise is important to save time and cost for analyses and to minimize the risk of overcorrection (i.e., Type II error, false negatives, see Lieberman &amp; Cunningham, 2009). </t>
  </si>
  <si>
    <t>fNIRS</t>
  </si>
  <si>
    <t>Nash, K; Leota, J; Tran, A</t>
  </si>
  <si>
    <t>Neural processes in antecedent anxiety modulate risk-taking behavior</t>
  </si>
  <si>
    <t>10.1038/s41598-021-82229-w</t>
  </si>
  <si>
    <t>Given that the whole brain correction technique may be biased towards reducing Type I errors in the current study (e.g., correcting for a large number of comparisons in voxels not expected to be involved in either anxiety or decision-making, see73), and the anterior insula is reliably involved in both anxiety and risky decision making, we extracted sLORETA estimates of activation for each frequency band from the left and right anterior insula</t>
  </si>
  <si>
    <t>Chevalere, J; Camblats, AM; Laurier, V; Mourre, F; Estival, S; Postal, V</t>
  </si>
  <si>
    <t>The influence of emotional contexts on mental flexibility in Prader-Willi syndrome</t>
  </si>
  <si>
    <t>JOURNAL OF INTELLECTUAL DISABILITY RESEARCH</t>
  </si>
  <si>
    <t>1-2</t>
  </si>
  <si>
    <t>10.1111/jir.12817</t>
  </si>
  <si>
    <t>Although we used the FDR correction instead of more conservative approaches (e.g. Bonferroni) to minimise this possibility, the FDR correction is not exempt from such outcomes in the interpretation of results (Lieberman and Cunningham 2009) and only replication studies may clarify our present findings.</t>
  </si>
  <si>
    <t>McGonigal, A; El Youssef, N; Bartolomei, F; Giusiano, B; Guedj, E</t>
  </si>
  <si>
    <t>Interictal F-18-FDG brain PET metabolism in patients with postictal EEG suppression</t>
  </si>
  <si>
    <t>EPILEPSY &amp; BEHAVIOR</t>
  </si>
  <si>
    <t>10.1016/j.yebeh.2020.107742</t>
  </si>
  <si>
    <t xml:space="preserve">The between-group SPM(T) maps were obtained at aheight threshold (voxel-level significance) of p &lt; 0.001, corrected for the cluster volume after Monte-Carlo simulations (k &gt; 86) to avoid type II errors as recommended [17], using initially age and gender as nuisance variables. </t>
  </si>
  <si>
    <t>Mathes, GH; van Dijk, J; Kiessling, W; Steinbauer, MJ</t>
  </si>
  <si>
    <t>Extinction risk controlled by interaction of long-term and short-term climate change</t>
  </si>
  <si>
    <t>NATURE ECOLOGY &amp; EVOLUTION</t>
  </si>
  <si>
    <t>10.1038/s41559-020-01377-w</t>
  </si>
  <si>
    <t>This multiple testing approach is conservative at the cost of increased type II error rates54</t>
  </si>
  <si>
    <t>Radoman, M; Lieberman, L; Jimmy, J; Gorka, SM</t>
  </si>
  <si>
    <t>Shared and unique neural circuitry underlying temporally unpredictable threat and reward processing</t>
  </si>
  <si>
    <t>10.1093/scan/nsab006</t>
  </si>
  <si>
    <t xml:space="preserve">In all second-level analyses, we considered activations that survived FWE whole-brain cluster extent correction at P &lt; 0.05, with a cluster size greater than 20 contiguous voxels (volume &gt; 160 mm3; Lieberman and Cunningham, 2009; Han and Glenn, 2018), as significant. </t>
  </si>
  <si>
    <t>Healey, M; Howard, E; Ungrady, M; Olm, CA; Nevler, N; Irwin, DJ; Grossman, M</t>
  </si>
  <si>
    <t>More Than Words: Extra-Sylvian Neuroanatomic Networks Support Indirect Speech Act Comprehension and Discourse in Behavioral Variant Frontotemporal Dementia</t>
  </si>
  <si>
    <t>10.3389/fnhum.2020.598131</t>
  </si>
  <si>
    <t>For the regression analyses, we report clusters with a minimum of 20 adjacent voxels and surviving a height threshold of p &lt; 0.005, which is recommended for optimal balance of Type I and Type II error rates (Lieberman and Cunningham, 2009).</t>
  </si>
  <si>
    <t>Kirsch, DE; Tretyak, V; Radpour, S; Weber, WA; Nemeroff, CB; Fromme, K; Strakowski, SM; Lippard, ETC</t>
  </si>
  <si>
    <t>Childhood maltreatment, prefrontal-paralimbic gray matter volume, and substance use in young adults and interactions with risk for bipolar disorder</t>
  </si>
  <si>
    <t>10.1038/s41598-020-80407-w</t>
  </si>
  <si>
    <t>Findings within a priori ROIs were considered significant at p &lt; 0.005 (uncorrected) and clusters ≥ 20 voxels. This threshold was chosen to balance type I and type II errors in preliminary studies as previously described18,35.</t>
  </si>
  <si>
    <t>Strikwerda-Brown, C; Ramanan, S; Goldberg, ZL; Mothakunnel, A; Hodges, JR; Ahmed, RM; Piguet, O; Irish, M</t>
  </si>
  <si>
    <t>The interplay of emotional and social conceptual processes during moral reasoning in frontotemporal dementia</t>
  </si>
  <si>
    <t>BRAIN</t>
  </si>
  <si>
    <t>10.1093/brain/awaa435</t>
  </si>
  <si>
    <t>Significant clusters were extracted using the TFCE method at a threshold of P &lt; 0.01, FWE corrected, with a cluster extent cut-off of 200 contiguous voxels. Together, the statistical approaches for these neuroimaging analyses take into consideration the relatively large sample size and balance the risk of type I versus type II errors (see Lieberman and Cunningham, 2009).</t>
  </si>
  <si>
    <t>Landin-Romero, R; Liang, CT; Monroe, PA; Higashiyama, Y; Leyton, CE; Hodges, JR; Piguet, O; Ballard, KJ</t>
  </si>
  <si>
    <t>Brain changes underlying progression of speech motor programming impairment</t>
  </si>
  <si>
    <t>BRAIN COMMUNICATIONS</t>
  </si>
  <si>
    <t>fcab205</t>
  </si>
  <si>
    <t>10.1093/braincomms/fcab205</t>
  </si>
  <si>
    <t xml:space="preserve">We controlled for these confounds by manually setting the statistical threshold at P &lt; 0.001 uncorrected, with a conservative cluster extent threshold of k &gt; 50 mm2 to minimize Type I error while balancing the risk of Type II error.52 </t>
  </si>
  <si>
    <t>Li, SM; Daamen, M; Scheef, L; Gaertner, FC; Buchert, R; Buchmann, M; Buerger, K; Catak, C; Dobisch, L; Drzezga, A; Ertl-Wagner, B; Essler, M; Fliessbach, K; Haynes, JD; Incesoy, EI; Kilimann, I; Krause, BJ; Lange, C; Laske, C; Priller, J; Ramirez, A; Reimold, M; Rominger, A; Roy, N; Scheffler, K; Maurer, A; Schneider, A; Spottke, A; Spruth, EJ; Teipel, SJ; Tscheuschler, M; Wagner, M; Wolfsgruber, S; Duzel, E; Jessen, F; Peters, O; Boecker, H</t>
  </si>
  <si>
    <t>Abnormal Regional and Global Connectivity Measures in Subjective Cognitive Decline Depending on Cerebral Amyloid Status</t>
  </si>
  <si>
    <t>10.3233/JAD-200472</t>
  </si>
  <si>
    <t>Considering the small sample size of this novel study, which limits statistical power and increases the risk of false negative findings [80], we supplemented basic analyses (using a stringent cluster-defining voxel threshold of p &lt; 0.001, with p &lt; 0.05, family-wise error (FWE) correction at cluster level) with an exploratory follow-up analysis using a more liberal statistical threshold (cluster-defining voxel-wise p &lt; 0.01, p &lt; 0.05, FWE at cluster level).</t>
  </si>
  <si>
    <t>Kyeong, S; Kim, DH</t>
  </si>
  <si>
    <t>Lesion-based structural and functional networks in patients with step length asymmetry after stroke</t>
  </si>
  <si>
    <t>NEUROREHABILITATION</t>
  </si>
  <si>
    <t>10.3233/NRE-201555</t>
  </si>
  <si>
    <t>The significance level was set at the threshold P &lt; 0.001 with a cluster of more than 20 voxels to achieve a reasonable compromise between type I and II errors (Lieberman &amp; Cunningham, 2009).</t>
  </si>
  <si>
    <t>Visser, M; Wong, S; Simonetti, S; Hazelton, JL; Devenney, E; Ahmed, RM; van Langenhove, T; Parker, D; Burrell, JR; Hodges, JR; Kumfor, F</t>
  </si>
  <si>
    <t>Using a second-person approach to identify disease-specific profiles of social behavior in frontotemporal dementia and Alzheimer's disease</t>
  </si>
  <si>
    <t>10.1016/j.cortex.2020.09.011</t>
  </si>
  <si>
    <t>All results report analyses with the statistical threshold set at p &lt; .001 uncorrected for multiple comparisons. This approach aims to balance Type I and Type II error (see also Noble et al., 2020). In addition, a conservative cluster extent threshold of 50 voxels was applied to reduce the likelihood of false positives (Lieberman &amp; Cunningham, 2009).</t>
  </si>
  <si>
    <t>Massa, F; Grisanti, S; Brugnolo, A; Doglione, E; Orso, B; Morbelli, S; Bauckneht, M; Origone, P; Filippi, L; Arnaldi, D; De Carli, F; Pardini, M; Pagani, M; Nobili, F; Girtler, N</t>
  </si>
  <si>
    <t>The role of anterior prefrontal cortex in prospective memory: an exploratory FDG-PET study in early Alzheimer's disease</t>
  </si>
  <si>
    <t>10.1016/j.neurobiolaging.2020.09.003</t>
  </si>
  <si>
    <t>We set a height threshold of p &lt; 0.001, uncorrected for multiple comparisons at the peak level. As for the correlation among memory test, semantic fluency, PM total score, and brain metabolism a more permissive threshold (p &lt; 0.005) was allowed by the exploratory nature of the present study. This threshold has been suggested to balance between type I and type II errors (Lieberman and Cunningham, 2009) and has been used in several both human (Desgranges et al., 2002; Kim et al., 2002; Okazawa et al., 2020) and animal (Prieto et al., 2011) PET studies, also considering the relatively low sensitivity of PET in repeated measures.</t>
  </si>
  <si>
    <t>Acosta, H; Kantojarvi, K; Hashempour, N; Pelto, J; Scheinin, NM; Lehtola, SJ; Lewis, JD; Fonov, VS; Collins, DL; Evans, A; Parkkola, R; Lahdesmaki, T; Saunavaara, J; Karlsson, L; Merisaari, H; Paunio, T; Karlsson, H; Tuulari, JJ</t>
  </si>
  <si>
    <t>Partial Support for an Interaction Between a Polygenic Risk Score for Major Depressive Disorder and Prenatal Maternal Depressive Symptoms on Infant Right Amygdalar Volumes</t>
  </si>
  <si>
    <t>10.1093/cercor/bhaa158</t>
  </si>
  <si>
    <t>Future replication studies and meta-analyses are warranted to further corroborate the GxE interaction effect on infant right amygdalar volumes in a population of European ancestry (Lieberman and Cunningham 2009).</t>
  </si>
  <si>
    <t>van Zutphen, L; Siep, N; Jacob, GA; Domes, G; Sprenger, A; Willenborg, B; Goebel, R; Tuscher, O; Arntz, A</t>
  </si>
  <si>
    <t>Impulse control under emotion processing: an fMRI investigation in borderline personality disorder compared to non-patients and cluster-C personality disorder patients</t>
  </si>
  <si>
    <t>10.1007/s11682-019-00161-0</t>
  </si>
  <si>
    <t>The resulting F-maps were thresholded at p &lt; 0.005 and corrected for multiple comparisons with a cluster-size threshold at p = 0.05, being 13 voxels, to balance type-I and II errors (Lieberman and Cunningham 2009).</t>
  </si>
  <si>
    <t>Punc &lt; 0.005, k = 13</t>
  </si>
  <si>
    <t>k determined by MC simulation by BrainVoyager</t>
  </si>
  <si>
    <t>Lin, JY; Xu, XR; Hou, YB; Yang, J; Shang, HF</t>
  </si>
  <si>
    <t>Voxel-Based Meta-Analysis of Gray Matter Abnormalities in Multiple System Atrophy</t>
  </si>
  <si>
    <t>10.3389/fnagi.2020.591666</t>
  </si>
  <si>
    <t>The default kernel size and statistical thresholds [full width at half maximum (FWHM) = 20 mm, p = 0.005, peak height threshold = 1, extent threshold = 10 voxels] were used, which have been validated to optimize the sensitivity and specificity and to produce a desirable balance between Type I and II error rates (Lieberman and Cunningham, 2009; Radua et al., 2012).</t>
  </si>
  <si>
    <t>Levorsen, M; Ito, A; Suzuki, S; Izuma, K</t>
  </si>
  <si>
    <t>Testing the reinforcement learning hypothesis of social conformity</t>
  </si>
  <si>
    <t>10.1002/hbm.25296</t>
  </si>
  <si>
    <t xml:space="preserve">To avoid false negative results at the initial univariate analysis stage, we used a statistical threshold of p &lt; .005 voxelwise (uncorrected for multiple comparisons) with a cluster size of 20 voxels within the three anatomical regions of interest (ROIs, see below) (Lieberman &amp; Cunningham, 2009). </t>
  </si>
  <si>
    <t>Williams, EH; Bilbao-Broch, L; Downing, PE; Cross, ES</t>
  </si>
  <si>
    <t>Examining the value of body gestures in social reward contexts</t>
  </si>
  <si>
    <t>10.1016/j.neuroimage.2020.117276</t>
  </si>
  <si>
    <t>Whole-brain results were evaluated at p &lt; 0.001, k &gt; 20 voxels, uncorrected (Liebermann and Cunningham, 2009).</t>
  </si>
  <si>
    <t>3.5*3.5*3.5</t>
  </si>
  <si>
    <t>Kim, H</t>
  </si>
  <si>
    <t>An integrative model of network activity during episodic memory retrieval and a meta-analysis of fMRI studies on source memory retrieval</t>
  </si>
  <si>
    <t>BRAIN RESEARCH</t>
  </si>
  <si>
    <t>10.1016/j.brainres.2020.147049</t>
  </si>
  <si>
    <t>All ALE maps were thresholded using an uncorrected, voxel-level p &lt; .005 and a minimum cluster size of 500 mm3. While this threshold might be considered lenient by some standards, it was adopted here because (a) the present approach is largely hypothesis-driven, and (b) it is crucial to have a proper balance between Types I and II error (Lieberman and Cunningham, 2009).</t>
  </si>
  <si>
    <t>Monk, AM; Barnes, GR; Maguire, EA</t>
  </si>
  <si>
    <t>The Effect of Object Type on Building Scene Imagery-an MEG Study</t>
  </si>
  <si>
    <t>10.3389/fnhum.2020.592175</t>
  </si>
  <si>
    <t>An uncorrected threshold of p &lt; 0.001 with a cluster extent threshold of &gt;100 voxels was applied to each contrast, in line with numerous other MEG studies (e.g., Lieberman and Cunningham, 2009; Hanslmayr et al., 2011; Kveraga et al., 2011; Kaplan et al., 2012; Cushing et al., 2018; Barry et al., 2019a).</t>
  </si>
  <si>
    <t>MEG</t>
  </si>
  <si>
    <t>Caciagli, L; Allen, LA; He, XS; Trimmel, K; Vos, SB; Centeno, M; Galovic, M; Sidhu, MK; Thompson, PJ; Bassett, DS; Winston, GP; Duncan, JS; Koepp, MJ; Sperling, MR</t>
  </si>
  <si>
    <t>Thalamus and focal to bilateral seizures</t>
  </si>
  <si>
    <t>E2427</t>
  </si>
  <si>
    <t>E2441</t>
  </si>
  <si>
    <t>10.1212/WNL.0000000000010645</t>
  </si>
  <si>
    <t>For completeness, we report whole-brain effects at an exploratory threshold of p &lt; 0.005 uncorrected with a 20-voxel minimum cluster-size threshold (p &lt; 0.005, k = 20).28,29</t>
  </si>
  <si>
    <t>3.8*3.8*2.4</t>
  </si>
  <si>
    <t>Shigihara, Y; Hoshi, H; Fukasawa, K; Ichikawa, S; Kobayashi, M; Sakamoto, Y; Negishi, K; Haraguchi, R; Konno, S</t>
  </si>
  <si>
    <t>Resting-State Magnetoencephalography Reveals Neurobiological Bridges Between Pain and Cognitive Impairment</t>
  </si>
  <si>
    <t>PAIN AND THERAPY</t>
  </si>
  <si>
    <t>10.1007/s40122-020-00213-0</t>
  </si>
  <si>
    <t>In this study, we report the source locations of peak level activations at a significance threshold of P = 0.05 (corrected for family-wise error (FWE) rate) and a cluster extent at k &gt; 10 (80 mm3) [39].</t>
  </si>
  <si>
    <t>Cao, F; Guan, XJ; Ma, YQ; Shao, Y; Zhong, JG</t>
  </si>
  <si>
    <t>Altered Functional Network Associated With Cognitive Performance in Early Parkinson Disease Measured by Eigenvector Centrality Mapping</t>
  </si>
  <si>
    <t>10.3389/fnagi.2020.554660</t>
  </si>
  <si>
    <t xml:space="preserve">As stated by historical document, the balance between type I and type II error should be paid attention to, instead of strictly controlling type I error, because type I error could be gradually eliminated when the scientific issues were widely answered and replicated by other researchers(Lieberman and Cunningham, 2009). </t>
  </si>
  <si>
    <t>Lee, WG; Reeve, J</t>
  </si>
  <si>
    <t>Remembering pleasure and personal meaning from episodes of intrinsic motivation: an fMRI study</t>
  </si>
  <si>
    <t>MOTIVATION AND EMOTION</t>
  </si>
  <si>
    <t>10.1007/s11031-020-09855-1</t>
  </si>
  <si>
    <t>To balance type I and type II error rates (Lieberman &amp; Cunningham, 2009), we had decided to use a relatively liberal voxel-wise threshold.</t>
  </si>
  <si>
    <t>Punc &lt; 0.005, k = 54</t>
  </si>
  <si>
    <t>k determined by MC simulation</t>
  </si>
  <si>
    <t>3.5*3.5*4</t>
  </si>
  <si>
    <t>Qi, D; Lam, CLM; Wong, JJ; Chang, DHF; Lee, TMC</t>
  </si>
  <si>
    <t>Positive affect is inversely related to the salience and emotion network's connectivity</t>
  </si>
  <si>
    <t>10.1007/s11682-020-00397-1</t>
  </si>
  <si>
    <t>Since separate multiple linear regression analyses were conducted for the 10 ROIs within the SEN, we applied the false discovery rate (FDR) correction at p &lt; .005 (.05/10), and cluster size &gt;10 (Lieberman and Cunningham 2009).</t>
  </si>
  <si>
    <t>Dutcher, JM; Eisenberger, NI; Woo, H; Klein, WMP; Harris, PR; Levine, JM; Creswell, JD</t>
  </si>
  <si>
    <t>Neural mechanisms of self-affirmation's stress buffering effects</t>
  </si>
  <si>
    <t>10.1093/scan/nsaa042</t>
  </si>
  <si>
    <t>Due to this being the first study exploring the neural stress buffering effects of self-affirmation, whole brain analyses were calculated at an a priori voxel extent threshold of 20 voxels, P &lt; 0.001 to balance Type I and Type II errors (Lieberman and Cunningham, 2009), and the tables note which clusters are significant at P &lt; 0.05 FDR-corrected.</t>
  </si>
  <si>
    <t>Flournoy, JC; Vijayakumar, N; Cheng, TW; Cosme, D; Flannery, JE; Pfeifer, JH</t>
  </si>
  <si>
    <t>Improving practices and inferences in developmental cognitive neuroscience</t>
  </si>
  <si>
    <t>DEVELOPMENTAL COGNITIVE NEUROSCIENCE</t>
  </si>
  <si>
    <t>10.1016/j.dcn.2020.100807</t>
  </si>
  <si>
    <t xml:space="preserve">Concerns about poorly controlled FWE in cluster-extent thresholding may be most severe when there are no attempts to obtain true smoothness estimates (e.g., by using the smoothing kernel as the smoothing estimate), or when arbitrary cluster extents (e.g., p &lt;  .005 and 20 voxels) are selected. Many studies have utilized this latter technique over the years, based on prior methodological recommendations (Desmond and Glover, 2002; Lieberman and Cunningham, 2009) and driven by the limited power of early studies in the field (Poldrack et al., 2017). </t>
  </si>
  <si>
    <t>Ross, AJ; Roule, AL; Deveney, CM; Towbin, KE; Brotman, MA; Leibenluft, E; Tseng, WL</t>
  </si>
  <si>
    <t>A preliminary study on functional activation and connectivity during frustration in youths with bipolar disorder</t>
  </si>
  <si>
    <t>10.1111/bdi.12985</t>
  </si>
  <si>
    <t>Results were thresholded at voxel-wise P value of .001, uncorrected, voxel size k ≥ 20,33 given the small sample size and the preliminary nature of the study.</t>
  </si>
  <si>
    <t>2.5*2.5*3</t>
  </si>
  <si>
    <t>Becker, M; Kuhn, S; Sommer, T</t>
  </si>
  <si>
    <t>Verbal insight revisited - dissociable neurocognitive processes underlying solutions accompanied by an AHA! experience with and without prior restructuring</t>
  </si>
  <si>
    <t>JOURNAL OF COGNITIVE PSYCHOLOGY</t>
  </si>
  <si>
    <t>6-7</t>
  </si>
  <si>
    <t>10.1080/20445911.2020.1819297</t>
  </si>
  <si>
    <t>To avoid type II errors, we adopted the more lenient but still widely accepted cluster threshold of p &lt; .005 at the voxel level, (t &gt; 2.96, uncorrected) and the resulting clusters were again whole brain FWE corrected for multiple comparisons at p &lt; .05 (Lieberman &amp; Cunningham, Citation2009).</t>
  </si>
  <si>
    <t>Alacreu-Crespo, A; Olie, E; Le Bars, E; Cyprien, F; Deverdun, J; Courtet, P</t>
  </si>
  <si>
    <t>Prefrontal activation in suicide attempters during decision making with emotional feedback</t>
  </si>
  <si>
    <t>10.1038/s41398-020-00995-z</t>
  </si>
  <si>
    <t>First, the small size of the different groups increased the risk of type-I and type-II errors. This limits the application of stringent corrections44 and the adjustment for several variables.</t>
  </si>
  <si>
    <t>Kaiser, L; Weinschrott, H; Quint, I; Blaess, M; Csuk, R; Jung, M; Kohl, M; Deigner, HP</t>
  </si>
  <si>
    <t>Metabolite Patterns in Human Myeloid Hematopoiesis Result from Lineage-Dependent Active Metabolic Pathways</t>
  </si>
  <si>
    <t>INTERNATIONAL JOURNAL OF MOLECULAR SCIENCES</t>
  </si>
  <si>
    <t>10.3390/ijms21176092</t>
  </si>
  <si>
    <t>Furthermore, as enzyme activity is tightly controlled via several mechanisms, including expression, we omitted FDR-correction of the p value in order to avoid an increase of the type II error (false negatives) [62].</t>
  </si>
  <si>
    <t>Rafi, H; Bogacz, F; Sander, D; Klimecki, O</t>
  </si>
  <si>
    <t>Impact of couple conflict and mediation on how romantic partners are seen: An fMRI study</t>
  </si>
  <si>
    <t>10.1016/j.cortex.2020.04.036</t>
  </si>
  <si>
    <t>In line with previous research suggesting that cluster-level thresholding with a FWE correction of p &lt; .05 better allows the study of robust effects in affective and social neuroscience, which can be more subtle compared to basic motor and visual effects (Lieberman &amp; Cunningham, 2009), all subsequent whole brain analyses had a significance level set to a cluster-level threshold of p &lt; .05 FWE-corrected.</t>
  </si>
  <si>
    <t>Xu, PF; Van Dam, NT; van Tol, MJ; Shen, XY; Cui, ZX; Gu, RL; Qin, SZ; Aleman, A; Fan, J; Luo, YJ</t>
  </si>
  <si>
    <t>Amygdala-prefrontal connectivity modulates loss aversion bias in anxious individuals</t>
  </si>
  <si>
    <t>10.1016/j.neuroimage.2020.116957</t>
  </si>
  <si>
    <t>or the sake of exploration, we used a lenient threshold that combined height (p ​&lt; ​0.005) and extent (20 voxels) threshold (Lieberman and Cunningham, 2009), which revealed negative associations of activations in bilateral ventral striatum with risk variance (Figure S1) and greater responses of right vlPFC, superior temporal gyrus (STG) and amygdala to potential gain and loss in HA (Figure S2).</t>
  </si>
  <si>
    <t>3.1*3.1*3.5</t>
  </si>
  <si>
    <t>Faulmann, I; Descloux, V; Saj, A; Maurer, R</t>
  </si>
  <si>
    <t>Neuroanatomic Correlates of Distance and Direction Processing During Cognitive Map Retrieval</t>
  </si>
  <si>
    <t>10.3389/fnbeh.2020.00130</t>
  </si>
  <si>
    <t>As reported by Lieberman and Cunningham (2009), wanting at all costs to avoid Type I errors (i.e., false positives) in fMRI research, and especially in tasks allowing multiple cognitive solutions—like ours—may lead to a disproportionate increase in the number of Type II errors. Lieberman and Cunningham (2009) suggest different types of corrections, in order to avoid this; among them are p-value adjustment, cluster size thresholding, and family-wise error corrections. We settled for an intermediate solution, that is, an uncorrected p-value, but with cluster-size thresholding set at 8, which, according to Lieberman and Cunningham (2009), is a conservative solution that nonetheless already reduces Type II errors.</t>
  </si>
  <si>
    <t>Punc &lt; 0.001, k = 8</t>
  </si>
  <si>
    <t>3.2*3.2*3.2</t>
  </si>
  <si>
    <t>Wang, K; Smolker, HR; Brown, MS; Snyder, HR; Hankin, BL; Banich, MT</t>
  </si>
  <si>
    <t>Association of gamma-aminobutyric acid and glutamate/glutamine in the lateral prefrontal cortex with patterns of intrinsic functional connectivity in adults</t>
  </si>
  <si>
    <t>10.1007/s00429-020-02084-9</t>
  </si>
  <si>
    <t>However, one disadvantage of voxel-wise methods is its lower sensitivity or higher likelihood in committing a Type II error (Lieberman and Cunningham 2009), compared to cluster-wise methods (Nichols 2012; Woo et al. 2014). Given that advantages of the two methods are complementary, we reported results with both voxel-wise and cluster-wise methods.</t>
  </si>
  <si>
    <t>Hogan, PS; Chen, SX; Teh, WW; Chib, VS</t>
  </si>
  <si>
    <t>Neural mechanisms underlying the effects of physical fatigue on effort-based choice</t>
  </si>
  <si>
    <t>NATURE COMMUNICATIONS</t>
  </si>
  <si>
    <t>10.1038/s41467-020-17855-5</t>
  </si>
  <si>
    <t>Whole-brain contrasts for all figures are displayed at p &lt; 0.001 (in yellow) and p &lt; 0.005 with a 10-voxel extent threshold (in red), and statistical inference was performed within the SPM framework using small-volume correction, family-wise error corrected within these independently identified ROIs. These are standard methods used in affective neuroimaging47.</t>
  </si>
  <si>
    <t>Beames, JR; Gilam, G; Schofield, TP; Schira, MM; Denson, TF</t>
  </si>
  <si>
    <t>The impact of self-control training on neural responses following anger provocation</t>
  </si>
  <si>
    <t>SOCIAL NEUROSCIENCE</t>
  </si>
  <si>
    <t>10.1080/17470919.2020.1799860</t>
  </si>
  <si>
    <t>For all analyses described below, correction of brain activation maps for multiple comparisons was performed by setting a voxel-level threshold at p &lt; .005 (uncorrected) with a minimum cluster-size of 10 contiguous functional voxels (where each voxel corresponds to an anatomical volume of 3 × 2.26 × 2.26). This approach produces a balance between Type I and II error rates (Lieberman &amp; Cunningham, Citation2009).</t>
  </si>
  <si>
    <t>2.3*2.3*3</t>
  </si>
  <si>
    <t>Yazbek, S; Smayra, T; Mallak, I; Hage, S; Sleilaty, G; Atat, C; Hay, JA; Moussa, R</t>
  </si>
  <si>
    <t>Functional MRI study of language organization in left-handed and right-handed trilingual subjects</t>
  </si>
  <si>
    <t>10.1038/s41598-020-70167-y</t>
  </si>
  <si>
    <t>As a matter of fact, the group map is a result that is obtained with SPM12 after correcting for multiple comparisons with voxelwise thresholding and Family Wise Error correction. This correction is an attempt at finding an appropriate balance between minimizing Type I error (false positives) and avoiding Type II error (omitting true effects)47,48.</t>
  </si>
  <si>
    <t>Ellmore, TM; Suescun, J; Castriotta, RJ; Schiess, MC</t>
  </si>
  <si>
    <t>A Study of the Relationship Between Uric Acid and Substantia Nigra Brain Connectivity in Patients With REM Sleep Behavior Disorder and Parkinson's Disease</t>
  </si>
  <si>
    <t>10.3389/fneur.2020.00815</t>
  </si>
  <si>
    <t>These tables can be used to confirm replication of results in other exploratory analyses (65) and facilitate meta-analyses (66).</t>
  </si>
  <si>
    <t>Fitzgerald, JM; Kinney, KL; Phan, KL; Klumpp, H</t>
  </si>
  <si>
    <t>Distinct neural engagement during implicit and explicit regulation of negative stimuli</t>
  </si>
  <si>
    <t>10.1016/j.neuropsychologia.2018.02.002</t>
  </si>
  <si>
    <t>What constitutes significant neural activity in fMRI research is on-going (Eklund et al., 2016, Woo et al., 2014) and in lieu of a gold standard criterion, we followed current guidelines (Woo et al., 2014) to protect against Type I error, which may be overly conservative (Lieberman and Cunningham, 2009).</t>
  </si>
  <si>
    <t>Zhang, X; Luo, Q; Wang, S; Qiu, LH; Pan, NF; Kuang, WH; Lui, S; Huang, XQ; Yang, X; Kemp, GJ; Gong, QY</t>
  </si>
  <si>
    <t>Dissociations in cortical thickness and surface area in non-comorbid never-treated patients with social anxiety disorder</t>
  </si>
  <si>
    <t>EBIOMEDICINE</t>
  </si>
  <si>
    <t>10.1016/j.ebiom.2020.102910</t>
  </si>
  <si>
    <t>Second, we used vertex-wise whole brain comparison, different from the ROI analysis adopted in some other studies [[25],[27]], which increases the risk of Type II error dramatically [[105]].</t>
  </si>
  <si>
    <t>Zheng, B; Baez, S; Su, L; Xiang, X; Weis, S; Ibanez, A; Garcia, AM</t>
  </si>
  <si>
    <t>Semantic and attentional networks in bilingual processing: fMRI connectivity signatures of translation directionality</t>
  </si>
  <si>
    <t>10.1016/j.bandc.2020.105584</t>
  </si>
  <si>
    <t>we used a more lenient threshold with an uncorrected p &lt; .001 and minimal cluster size k = 30. The avoidance of multiple comparisons correction was strategic because the statistical power of PPI analyses tends to involve a high proportion of false negatives (O'Reilly et al., 2012). Conversely, the selected thresholding procedure balances the risk of type I and type II errors (Lieberman &amp; Cunningham, 2009), and it has been successfully employed in previous studies using PPI analyses (Baeuchl et al., 2015, Li et al., 2018, Osumi et al., 2012, Steuwe et al., 2015) as well as other FC metrics (Geisler et al., 2017, Lee et al., 2014, Loitfelder et al., 2012, Yasuno et al., 2015).</t>
  </si>
  <si>
    <t>2.2*2.2*?</t>
  </si>
  <si>
    <t>Miro, J; Ripolles, P; Sierpowska, J; Santurino, M; Juncadella, M; Falip, M; Rodriguez-Fornells, A</t>
  </si>
  <si>
    <t>Autobiographical memory in epileptic patients after temporal lobe resection or bitemporal hippocampal sclerosis</t>
  </si>
  <si>
    <t>10.1007/s11682-019-00113-8</t>
  </si>
  <si>
    <t>All statistics are reported at a p &lt; 0.001 uncorrected threshold with 30 voxels of spatial extent (Lieberman and Cunningham 2009).</t>
  </si>
  <si>
    <t>Tseng, J; Poppenk, J</t>
  </si>
  <si>
    <t>Brain meta-state transitions demarcate thoughts across task contexts exposing the mental noise of trait neuroticism</t>
  </si>
  <si>
    <t>10.1038/s41467-020-17255-9</t>
  </si>
  <si>
    <t>Because of the initial thresholding step, it had an implied p-value threshold of 0.0025. As with the single-task analyses, we then further suppressed supra-threshold voxels within the conjunction p-map that did not satisfy a minimum cluster extent threshold of 250 voxels (1024 mm3). We selected these voxel-wise and extent thresholds to achieve a balance between type I and type II error rate73.</t>
  </si>
  <si>
    <t>Punc &lt; 0.0025, k = 250</t>
  </si>
  <si>
    <t>1.6*1.6*1.6</t>
  </si>
  <si>
    <t>Bukowski, H; Tik, M; Silani, G; Ruff, CC; Windischberger, C; Lamm, C</t>
  </si>
  <si>
    <t>When differences matter: rTMS/fMRI reveals how differences in dispositional empathy translate to distinct neural underpinnings of self -other distinction in empathy</t>
  </si>
  <si>
    <t>10.1016/j.cortex.2020.03.009</t>
  </si>
  <si>
    <t>In order to avoid risks of false negatives (Lieberman &amp; Cunningham, 2009) and because we expected maximal and realistic brain-questionnaire correlation coefficients to be around r = .6 (based on the central tendency of published brain-behavior correlation coefficients in Vul, Harris, Winkielman, &amp; Pashler, 2009) and thus maximal P-values for our sample size (N = 31) to be around .003 (calculated with GPower 3.1 with default power of .80), we additionally assessed correlations at the exploratory threshold of p &lt; .005 uncorrected.</t>
  </si>
  <si>
    <t>2*2*4</t>
  </si>
  <si>
    <t>Caciagli, L; Wandschneider, B; Centeno, M; Vollmar, C; Vos, SB; Trimmel, K; Long, LL; Xiao, FL; Lowe, AJ; Sidhu, MK; Thompson, PJ; Winston, GP; Duncan, JS; Koepp, MJ</t>
  </si>
  <si>
    <t>Motor hyperactivation during cognitive tasks: An endophenotype of juvenile myoclonic epilepsy</t>
  </si>
  <si>
    <t>EPILEPSIA</t>
  </si>
  <si>
    <t>10.1111/epi.16575</t>
  </si>
  <si>
    <t>The remainder whole-brain effects are reported at an exploratory threshold of P &lt; .005 uncorrected, with a 20-voxel minimum cluster-size threshold.33, 34</t>
  </si>
  <si>
    <t>Saetta, G; Hanggi, J; Gandola, M; Zapparoli, L; Salvato, G; Berlingeri, M; Sberna, M; Paulesu, E; Bottini, G; Brugger, P</t>
  </si>
  <si>
    <t>Neural Correlates of Body Integrity Dysphoria</t>
  </si>
  <si>
    <t>CURRENT BIOLOGY</t>
  </si>
  <si>
    <t>10.1016/j.cub.2020.04.001</t>
  </si>
  <si>
    <t>We used the most conservative thresholding method available in SPM (p &lt; 0.05 FWE voxel-wise) coupled with a cluster extent
threshold of k &gt; 25 to further exclude spurious findings. Indeed, false-positive results do not cluster in space [39, 40]</t>
  </si>
  <si>
    <t>Yan, W; Zhang, RR; Zhou, M; Lu, SP; Li, WM; Xie, SP; Zhang, N</t>
  </si>
  <si>
    <t>Relationships between abnormal neural activities and cognitive impairments in patients with drug-naive first-episode schizophrenia</t>
  </si>
  <si>
    <t>BMC PSYCHIATRY</t>
  </si>
  <si>
    <t>10.1186/s12888-020-02692-z</t>
  </si>
  <si>
    <t>this setting should be replicated in future studies, but strict correction should be performed to prevent type I errors [22,23,24,25]</t>
  </si>
  <si>
    <t>Manuel, AL; Roquet, D; Landin-Romero, R; Kumfor, F; Ahmed, RM; Hodges, JR; Piguet, O</t>
  </si>
  <si>
    <t>Interactions between decision-making and emotion in behavioral-variant frontotemporal dementia and Alzheimer's disease</t>
  </si>
  <si>
    <t>10.1093/scan/nsaa085</t>
  </si>
  <si>
    <t>Voxel-wise statistical analyses are reported using a cluster size of at least 50 voxels, at statistical threshold of P &lt; 0.001, uncorrected for multiple comparison. This approach minimizes Type I error while balancing the risk of Type II error (Lieberman and Cunningham, 2009).</t>
  </si>
  <si>
    <t>McGrath, E; Armitage, CJ; Mckie, S; Millar, T; Ab-Ghani, A; Elliott, R</t>
  </si>
  <si>
    <t>Evidence That Implementation Intentions Enhance Cognitive Training and Reduce Alcohol Consumption in Heavy Drinkers: A Randomized Trial</t>
  </si>
  <si>
    <t>ANNALS OF BEHAVIORAL MEDICINE</t>
  </si>
  <si>
    <t>10.1093/abm/kaz056</t>
  </si>
  <si>
    <t>These were performed using the family-wise error (FWE) threshold of p &lt;.05, but effects found at p &lt;0.001 uncorrected are also included for descriptive purposes due to the possibility that such conservative thresholding may be leading to increased Type II errors in the field [39–41].</t>
  </si>
  <si>
    <t>3*3.1*3</t>
  </si>
  <si>
    <t>Meteyard, L; Davies, RAI</t>
  </si>
  <si>
    <t>Best practice guidance for linear mixed-effects models in psychological science</t>
  </si>
  <si>
    <t>JOURNAL OF MEMORY AND LANGUAGE</t>
  </si>
  <si>
    <t>10.1016/j.jml.2020.104092</t>
  </si>
  <si>
    <t xml:space="preserve">Thus, this paper reports on the use of LMMs in the context of ongoing concerns regarding statistical best practices across the cognitive and neurosciences (e.g., Carp, 2012a, Carp, 2012b, Chabris et al., 2012, Cumming, 2013a, Cumming, 2013b, Ioannidis, 2005, Kriegeskorte et al., 2009, Lieberman and Cunningham, 2009, Pashler and Wagenmakers, 2012, Simmons et al., 2011, Vul et al., 2009). </t>
  </si>
  <si>
    <t>Bhandari, R; Kirilina, E; Caan, M; Suttrup, J; De Sanctis, T; De Angelis, L; Keysers, C; Gazzola, V</t>
  </si>
  <si>
    <t>Does higher sampling rate (multiband plus SENSE) improve group statistics - An example from social neuroscience block design at 3T</t>
  </si>
  <si>
    <t>10.1016/j.neuroimage.2020.116731</t>
  </si>
  <si>
    <t>We use FDR correction rather than FWE correction here to improve sensitivity (Lieberman and Cunningham, 2009; Lindquist and Mejia, 2015), but also provide histograms of t-values to enable scientists to appreciate the effect of MB at any threshold.</t>
  </si>
  <si>
    <t>Fittipaldi, S; Abrevaya, S; de la Fuente, A; Pascariello, GO; Hesse, E; Birba, A; Salamone, P; Hildebrandt, M; Marti, SA; Pautassi, RM; Huepe, D; Martorell, MM; Yoris, A; Roca, M; Garcia, AM; Sedeno, L; Ibanez, A</t>
  </si>
  <si>
    <t>A multidimensional and multi-feature framework for cardiac interoception</t>
  </si>
  <si>
    <t>10.1016/j.neuroimage.2020.116677</t>
  </si>
  <si>
    <t>However, our analyses were hypothesis-driven and results actually align with previous literature, suggesting that we found a true effect that could have been missed with a more conservative approach (Lieberman and Cunningham, 2009).</t>
  </si>
  <si>
    <t>Lelieveld, GJ; Harris, LT; van Dillen, LF</t>
  </si>
  <si>
    <t>Jumping on the 'bad'wagon? How group membership influences responses to the social exclusion of others</t>
  </si>
  <si>
    <t>10.1093/scan/nsaa070</t>
  </si>
  <si>
    <t>Results were considered significant at an uncorrected threshold P &lt; 0.001 with an extent threshold of 10 continuous voxels. Thresholds were based on recommendations from Lieberman and Cunningham (2009), to produce a desirable balance between Type I and Type II errors.</t>
  </si>
  <si>
    <t>2.8*2.8*2.8</t>
  </si>
  <si>
    <t>Marin-Lahoz, J; Martinez-Horta, S; Sampedro, F; Pagonabarraga, J; Horta-Barba, A; Bejr-kasem, H; Boti, MA; Fernandez-Bobadilla, R; Pascual-Sedano, B; Perez-Perez, J; Aracil-Bolanos, I; Gironell, A; Gomez-Anson, B; Kulisevsky, J</t>
  </si>
  <si>
    <t>Measuring impulsivity in Parkinson's disease: a correlational and structural neuroimaging study using different tests</t>
  </si>
  <si>
    <t>EUROPEAN JOURNAL OF NEUROLOGY</t>
  </si>
  <si>
    <t>10.1111/ene.14235</t>
  </si>
  <si>
    <t>Voxelwise results were considered significant at P &lt; 0.005 with a minimum cluster size of 50 voxels, a statistical threshold commonly used in the literature for VBM analyses [43-45].</t>
  </si>
  <si>
    <t>1.1*1.1*1.1</t>
  </si>
  <si>
    <t>Shigihara, Y; Hoshi, H; Shinada, K; Okada, T; Kamada, H</t>
  </si>
  <si>
    <t>Non-pharmacological treatment changes brain activity in patients with dementia</t>
  </si>
  <si>
    <t>10.1038/s41598-020-63881-0</t>
  </si>
  <si>
    <t>Here, we report the source locations of peak level activations at a significance threshold of p (corrected for family-wise error [FWE]) = 0.05 and a cluster extent at k &gt; 10 (=80 mm3)62.</t>
  </si>
  <si>
    <t>Horta-Barba, A; Pagonabarraga, J; Martinez-Horta, S; Marin-Lahoz, J; Sampedro, F; Fernandez-Bobadilla, R; Boti, MA; Bejr-Kasem, H; Aracil-Bolanos, I; Perez-Perez, J; Pascual-Sedano, B; Campolongo, A; Izquierdo, C; Gomez-Anson, B; Kulisevsky, J</t>
  </si>
  <si>
    <t>The Free and Cued Selective Reminding Test in Parkinson's Disease Mild Cognitive Impairment: Discriminative Accuracy and Neural Correlates</t>
  </si>
  <si>
    <t>10.3389/fneur.2020.00240</t>
  </si>
  <si>
    <t>Voxelwise imaging results showing p &lt; 0.005 (uncorrected) and a minimum cluster extent size of k = 100 voxels was considered significant (21–23).</t>
  </si>
  <si>
    <t>0.9*0.9*1</t>
  </si>
  <si>
    <t>Weaverdyck, ME; Lieberman, MD; Parkinson, C</t>
  </si>
  <si>
    <t>Multivoxel pattern analysis in fMRI: a practical introduction for social and affective neuroscientists</t>
  </si>
  <si>
    <t>10.1093/scan/nsaa057</t>
  </si>
  <si>
    <t>For example, if a participant is given an 8 s window to reappraise a stressful event, it can be difficult or impossible to ascertain when during that 8 s window the start, end, and duration of that reappraisal process actually took place (Lieberman and Cunningham, 2009).</t>
  </si>
  <si>
    <t>Higuchi, H; Iwaki, S; Uno, A</t>
  </si>
  <si>
    <t>Altered visual character and object recognition in Japanese-speaking adolescents with developmental dyslexia</t>
  </si>
  <si>
    <t>NEUROSCIENCE LETTERS</t>
  </si>
  <si>
    <t>10.1016/j.neulet.2020.134841</t>
  </si>
  <si>
    <t>The significant threshold was set at peak level p &lt; 0.005 (uncorrected), and the cluster with 20 or more voxels [23].</t>
  </si>
  <si>
    <t>3.1*3.1*5</t>
  </si>
  <si>
    <t>Li, ZA; Yu, HB; Zhou, YD; Kalenscher, T; Zhou, XL</t>
  </si>
  <si>
    <t>Guilty by association: How group-based (collective) guilt arises in the brain</t>
  </si>
  <si>
    <t>10.1016/j.neuroimage.2019.116488</t>
  </si>
  <si>
    <t>The statistical threshold for the whole-brain exploratory analysis was defined as P ​&lt; ​0.005 uncorrected at peak level with cluster size ≥46 voxels. The reason for us to choose this threshold was threefold: First, as the first neuroimaging study on the neural basis of group-based guilt, the current study, especially the whole-brain univariate analysis, has an exploratory aspect. It is therefore important to balance Type I/Type II error (Lieberman and Cunningham, 2009).</t>
  </si>
  <si>
    <t>Punc &lt; 0.005, k = 46</t>
  </si>
  <si>
    <t>Noble, S; Scheinost, D; Constable, RT</t>
  </si>
  <si>
    <t>Cluster failure or power failure? Evaluating sensitivity in cluster-level inference</t>
  </si>
  <si>
    <t>10.1016/j.neuroimage.2019.116468</t>
  </si>
  <si>
    <t>Some have argued for more exploratory approaches at the individual study level that can then be gathered together for confirmatory meta-analysis at a later stage (Lieberman and Cunningham, 2009).</t>
  </si>
  <si>
    <t>Citron, FMM; Michaelis, N; Goldberg, AE</t>
  </si>
  <si>
    <t>Metaphorical language processing and amygdala activation in L1 and L2</t>
  </si>
  <si>
    <t>10.1016/j.neuropsychologia.2020.107381</t>
  </si>
  <si>
    <t>For significance levels, a standard voxel-level threshold of p &lt; 0.005 uncorrected was chosen, along with a cluster-level threshold, corrected for false discovery rate (FDR), of p &lt; 0.05 (Lieberman and Cunningham, 2009).</t>
  </si>
  <si>
    <t>Lawrence, AV; Cardoza, J; Ryan, L</t>
  </si>
  <si>
    <t>Medial temporal lobe regions mediate complex visual discriminations for both objects and scenes: A process-based view</t>
  </si>
  <si>
    <t>HIPPOCAMPUS</t>
  </si>
  <si>
    <t>10.1002/hipo.23203</t>
  </si>
  <si>
    <t>This limitation places particular importance on replication to balance issues of type I and type II error (Lieberman &amp; Cunningham, 2009).</t>
  </si>
  <si>
    <t>Madden, EB; Torrence, J; Kendall, DL</t>
  </si>
  <si>
    <t>Cross-modal generalization of anomia treatment to reading in aphasia</t>
  </si>
  <si>
    <t>APHASIOLOGY</t>
  </si>
  <si>
    <t>10.1080/02687038.2020.1734529</t>
  </si>
  <si>
    <t>It is becoming more common not to correct for multiple comparisons (Lieberman &amp; Cunningham, Citation2009), especially for studies similar to the current work with a priori comparisons and a small sample size (Ash et al., Citation2011; Kendall et al., Citation2019; Madden et al., Citation2018; Minkina, Martin, Spencer, &amp; Kendall, Citation2018). The decision not to correct for multiple comparisons is an attempt to balance the probability of making type I and type II errors given the probability of making a type I error is smaller for a priori than post-hoc multiple comparisons and the likelihood of making a type II error is inflated when correcting for multiple comparisons (Ash et al., Citation2011; Lieberman &amp; Cunningham, Citation2009; Perneger, Citation1998).</t>
  </si>
  <si>
    <t>Salvia, E; Harvey, M; Nazarian, B; Grosbras, MH</t>
  </si>
  <si>
    <t>Social perception drives eye-movement related brain activity: Evidence from pro- and anti-saccades to faces</t>
  </si>
  <si>
    <t>10.1016/j.neuropsychologia.2020.107360</t>
  </si>
  <si>
    <t>The voxel-level threshold was set at p &lt; .001, uncorrected for multiple comparisons, with an extent threshold larger than 4 contiguous voxels. This more liberal threshold was chosen to balance type I and type II errors in this specific analysis (Lieberman and Cunningham, 2009).</t>
  </si>
  <si>
    <t>Punc &lt; 0.001, k = 4</t>
  </si>
  <si>
    <t>Chevrier, A; Schachar, RJ</t>
  </si>
  <si>
    <t>BOLD differences normally attributed to inhibitory control predict symptoms, not task-directed inhibitory control in ADHD</t>
  </si>
  <si>
    <t>JOURNAL OF NEURODEVELOPMENTAL DISORDERS</t>
  </si>
  <si>
    <t>10.1186/s11689-020-09311-8</t>
  </si>
  <si>
    <t>Given the concerns with replication in fMRI (functional magnetic resonance imaging) [39, 40], we perform the same analyses in an independent replication sample of healthy adults and only report TD correlations with SSRT that are present in both samples.</t>
  </si>
  <si>
    <t>Vai, B; Serretti, A; Poletti, S; Mascia, M; Lorenzi, C; Colombo, C; Benedetti, F</t>
  </si>
  <si>
    <t>Cortico-limbic functional connectivity mediates the effect of early life stress on suicidality in bipolar depressed 5-HTTLPR*s carriers</t>
  </si>
  <si>
    <t>10.1016/j.jad.2019.11.142</t>
  </si>
  <si>
    <t>Analyses were corrected for multiple comparison through FDR at cluster level (p &lt; 0.05)... Initial threshold at peak level was set at p &lt; 0.005, increasing sensitivity for small effects and replicability of results (Lieberman and Cunningham, 2009) .</t>
  </si>
  <si>
    <t>Huang, XYN; Rootes-Murdy, K; Bastidas, DM; Nee, DE; Franklin, JC</t>
  </si>
  <si>
    <t>Brain Differences Associated with Self-Injurious Thoughts and Behaviors: A Meta-Analysis of Neuroimaging Studies</t>
  </si>
  <si>
    <t>10.1038/s41598-020-59490-6</t>
  </si>
  <si>
    <t>Insufficiently corrected analyses produce false positives, adding noise to meta-analyses43.</t>
  </si>
  <si>
    <t>Kwak, S; Kim, SY; Bae, D; Hwang, WJ; Cho, KIK; Lim, KO; Park, HY; Lee, TY; Kwon, JS</t>
  </si>
  <si>
    <t>Enhanced Attentional Network by Short-Term Intensive Meditation</t>
  </si>
  <si>
    <t>10.3389/fpsyg.2019.03073</t>
  </si>
  <si>
    <t>For all random-effects analyses, we used combined intensity and cluster size thresholds of p &lt; 0.005 with a minimum cluster size of 20 contiguous voxels (k ≥ 20) to achieve a reasonable balance between type I and type II errors. Lieberman and Cunningham (2009) have suggested that voxel-wise alpha levels of p &lt; 0.005 and k &gt; 20 resulted in a good trade-off of type I and type II statistical errors in fMRI research, and this threshold has been approved in previous fMRI studies (Lieberman and Cunningham, 2009; Kim and Giovanello, 2011; Gotts et al., 2012; Hur et al., 2016; Kim et al., 2018).</t>
  </si>
  <si>
    <t>3.4*3.4*3.4</t>
  </si>
  <si>
    <t>Verger, A; Horowitz, T; Chawki, MB; Eusebio, A; Bordonne, M; Azulay, JP; Girard, N; Guedj, E</t>
  </si>
  <si>
    <t>From metabolic connectivity to molecular connectivity: application to dopaminergic pathways</t>
  </si>
  <si>
    <t>10.1007/s00259-019-04574-3</t>
  </si>
  <si>
    <t>A correction for cluster volume has also been applied to avoid type II errors, as recommended [35].</t>
  </si>
  <si>
    <t>Park, HY; Park, K; Seo, E; Koo, SJ; Bang, M; Park, JY; Kang, JI; Lee, E; Lee, SK; An, SK</t>
  </si>
  <si>
    <t>Reduced activation of the ventromedial prefrontal cortex during self-referential processing in individuals at ultra-high risk for psychosis</t>
  </si>
  <si>
    <t>AUSTRALIAN AND NEW ZEALAND JOURNAL OF PSYCHIATRY</t>
  </si>
  <si>
    <t>10.1177/0004867419898529</t>
  </si>
  <si>
    <t>Statistical activation maps were set at an uncorrected voxel-level threshold of p &lt; 0.005 to balance between type I and II errors (Lieberman and Cunningham, 2009) considering our sample size (&lt;100 subjects) (Carter et al., 2016), and the cluster-level threshold of p &lt; 0.05 (cluster size ⩾224 voxels) was applied to limit type I error based on Monte Carlo simulations using AlphaSim software (courtesy of Douglas Ward, Medical College of Wisconsin; provided with AFNI software version 18.0/04 January 2018).</t>
  </si>
  <si>
    <t>Punc &lt; 0.005, k = 224</t>
  </si>
  <si>
    <t>1.7*1.7*4</t>
  </si>
  <si>
    <t>Olsen, A; Babikian, T; Dennis, EL; Ellis-Blied, MU; Giza, C; Marion, SD; Mink, R; Johnson, J; Babbitt, CJ; Thompson, PM; Asarnow, RF</t>
  </si>
  <si>
    <t>Functional Brain Hyperactivations Are Linked to an Electrophysiological Measure of Slow Interhemispheric Transfer Time after Pediatric Moderate/Severe Traumatic Brain Injury</t>
  </si>
  <si>
    <t>JOURNAL OF NEUROTRAUMA</t>
  </si>
  <si>
    <t>10.1089/neu.2019.6532</t>
  </si>
  <si>
    <t>It is also possible that some of the null findings in our study are type 2 errors, as in similarly powered fMRI studies.35</t>
  </si>
  <si>
    <t>Martinez-Horta, S; Sampedro, F; Horta-Barba, A; Perez-Perez, J; Pagonabarraga, J; Gomez-Anson, B; Kulisevsky, J</t>
  </si>
  <si>
    <t>Structural brain correlates of irritability and aggression in early manifest Huntington's disease</t>
  </si>
  <si>
    <t>10.1007/s11682-019-00237-x</t>
  </si>
  <si>
    <t>Voxelwise imaging results showing p &lt; 0.005 (uncorrected) and a minimum cluster extent size of k = 100 voxels was considered significant (Lieberman and Cunningham 2009; Martinez-Horta et al. 2017; Vaquero et al. 2017).</t>
  </si>
  <si>
    <t>Breznik, E; Malmberg, F; Kullberg, J; Ahlstrom, H; Strand, R</t>
  </si>
  <si>
    <t>Multiple comparison correction methods for whole-body magnetic resonance imaging</t>
  </si>
  <si>
    <t>JOURNAL OF MEDICAL IMAGING</t>
  </si>
  <si>
    <t>10.1117/1.JMI.7.1.014005</t>
  </si>
  <si>
    <t>1. It is known, however, that the type I and type II errors are related44 and that bounding one can increase the other.
2. On top of that, sensitivity can sometimes be more important than specificity in medical applications;44</t>
  </si>
  <si>
    <t>Verger, A; Rousseau, PF; Malbos, E; Chawki, MB; Nicolas, F; Lancon, C; Khalfa, S; Guedj, E</t>
  </si>
  <si>
    <t>Involvement of the cerebellum in EMDR efficiency: a metabolic connectivity PET study in PTSD</t>
  </si>
  <si>
    <t>EUROPEAN JOURNAL OF PSYCHOTRAUMATOLOGY</t>
  </si>
  <si>
    <t>10.1080/20008198.2020.1767986</t>
  </si>
  <si>
    <t>A threshold of p &lt; 0.005 uncorrected for the voxel, and p &lt; 0.05 uncorrected for the cluster was applied for SPM (T) maps. These thresholds of significance lead to a cluster volume of more than 300 voxels, well beyond the ’expected voxels per cluster’ volume provided by SPM (k &gt; 51), used to calculate the probability density function for cluster size based on random field theory to avoid type I and II errors (Lieberman &amp; Cunningham, Citation2009).</t>
  </si>
  <si>
    <t>Yao, BE; Neggers, SFW; Kahn, RS; Thakkar, KN</t>
  </si>
  <si>
    <t>Altered thalamocortical structural connectivity in persons with schizophrenia and healthy siblings</t>
  </si>
  <si>
    <t>10.1016/j.nicl.2020.102370</t>
  </si>
  <si>
    <t>For the purpose of aiding future meta-analyses and comparison with other studies, we reported clusters significant at p &lt; .005 after applying an extent threshold of ≥ 10 voxels (see Tables S3 &amp; S4), following published guidelines (Lieberman and Cunningham, 2009, Roiser et al., 2016).</t>
  </si>
  <si>
    <t>1.9*1.9*2</t>
  </si>
  <si>
    <t>Wei, G; Irish, M; Hodges, JR; Piguet, O; Kumfor, F</t>
  </si>
  <si>
    <t>Disease-specific profiles of apathy in Alzheimer's disease and behavioural-variant frontotemporal dementia differ across the disease course</t>
  </si>
  <si>
    <t>JOURNAL OF NEUROLOGY</t>
  </si>
  <si>
    <t>10.1007/s00415-019-09679-1</t>
  </si>
  <si>
    <t>All apathy covariate analyses were conducted with significance set at p &lt; 0.001 uncorrected for multiple comparisons, with a conservative cluster extent threshold of 200 contiguous voxels [33] to minimise risk of Type I error.</t>
  </si>
  <si>
    <t>Han, H</t>
  </si>
  <si>
    <t>Implementation of Bayesian multiple comparison correction in the second-level analysis of fMRI data: With pilot analyses of simulation and real fMRI datasets based on voxelwise inference</t>
  </si>
  <si>
    <t>COGNITIVE NEUROSCIENCE</t>
  </si>
  <si>
    <t>10.1080/17588928.2019.1700222</t>
  </si>
  <si>
    <t>Given that assuring a desirable level of statistical power while controlling false positives is also a significant issue in fMRI research (Lieberman &amp; Cunningham, Citation2009), we intended to address the aforementioned issues in the present study.</t>
  </si>
  <si>
    <t>Caria, A; da Rocha, JLD; Gallitto, G; Birbaumer, N; Sitaram, R; Murguialday, AR</t>
  </si>
  <si>
    <t>Brain-Machine Interface Induced Morpho-Functional Remodeling of the Neural Motor System in Severe Chronic Stroke</t>
  </si>
  <si>
    <t>NEUROTHERAPEUTICS</t>
  </si>
  <si>
    <t>10.1007/s13311-019-00816-2</t>
  </si>
  <si>
    <t>The resulting statistical maps were thresholded at p &lt; 0.005 (t &gt; 2.92) [57,58,59] corrected for multiple comparison using probabilistic threshold-free cluster enhancement [60, 61], an approach that integrates cluster information into voxel-wise statistical inference to enhance detectability of neuroimaging signal.</t>
  </si>
  <si>
    <t>Abend, R; Sar-el, R; Gonen, T; Jalon, I; Vaisvaser, S; Bar-Haim, Y; Hendler, T</t>
  </si>
  <si>
    <t>Modulating Emotional Experience Using Electrical Stimulation of the Medial-Prefrontal Cortex: A Preliminary tDCS-fMRI Study</t>
  </si>
  <si>
    <t>10.1111/ner.12787</t>
  </si>
  <si>
    <t xml:space="preserve">Of note, this approach follows previous studies, e.g., (48,49), and is not prone to selection bias since main and interaction effects are independent in this design (48., 49., 50.). </t>
  </si>
  <si>
    <t>Otsuka, S; Saiki, J</t>
  </si>
  <si>
    <t>Neural correlates of visual short-term memory for objects with material categories</t>
  </si>
  <si>
    <t>HELIYON</t>
  </si>
  <si>
    <t>e03032</t>
  </si>
  <si>
    <t>10.1016/j.heliyon.2019.e03032</t>
  </si>
  <si>
    <t>In each region, the voxel showing the greatest t value was selected as the center of a 4-mm spherical ROI, only if the t value reached a cluster level of significance threshold of p &lt; 0.05 corrected (the voxel level threshold p &lt; 0.001 uncorrected). Additionally, we set the cluster size threshold as at least 20 k, consistent with that of the previous studies (Lieberman and Cunningham, 2009; Woo et al., 2014).</t>
  </si>
  <si>
    <t>Corticostriatal Circuits Encode the Subjective Value of Perceived Control</t>
  </si>
  <si>
    <t>10.1093/cercor/bhz045</t>
  </si>
  <si>
    <t>Unless stated otherwise, for all z-statistics images discussed, we thresholded and corrected for multiple comparisons across the whole brain using a false-discovery rate-corrected voxel-extent threshold of P &lt; 0.05 (Worsley 2001; Lieberman and Cunningham 2009).</t>
  </si>
  <si>
    <t>Li, X; Backman, L; Persson, J</t>
  </si>
  <si>
    <t>The relationship of age and DRD2 polymorphisms to frontostriatal brain activity and working memory performance</t>
  </si>
  <si>
    <t>10.1016/j.neurobiolaging.2019.08.022</t>
  </si>
  <si>
    <t>For all ANOVAs, we first set an uncorrected p &lt; 0.005, with a 10-voxel extent threshold, as recommended by Lieberman et al. for the whole brain. Given our hypothesis regarding DLPFC and caudate involvement, the threshold applied here would be more sensitive in detecting small genetic effects and provides an adequate balance between type-I and type-II errors (Lieberman and Cunningham, 2009).</t>
  </si>
  <si>
    <t>van Zutphen, L; Maier, S; Siep, N; Jacob, GA; Tuscher, O; van Elst, LT; Zeeck, A; Arntz, A; O'Connor, MF; Stamm, H; Hudek, M; Joos, A</t>
  </si>
  <si>
    <t>Intimate stimuli result in fronto-parietal activation changes in anorexia nervosa</t>
  </si>
  <si>
    <t>EATING AND WEIGHT DISORDERS-STUDIES ON ANOREXIA BULIMIA AND OBESITY</t>
  </si>
  <si>
    <t>10.1007/s40519-017-0474-x</t>
  </si>
  <si>
    <t>The resulting F-maps were thresholded at a significance
level of p&lt;0.005 and corrected for multiple comparisons
with cluster size, which seemed an adequate compromise
of reducing type-I and  -II errors [43].</t>
  </si>
  <si>
    <t>Punc &lt; 0.005, k = 12</t>
  </si>
  <si>
    <t>Tomasello, R; Kim, C; Dreyer, FR; Grisoni, L; Pulvermuller, F</t>
  </si>
  <si>
    <t>Neurophysiological evidence for rapid processing of verbal and gestural information in understanding communicative actions</t>
  </si>
  <si>
    <t>10.1038/s41598-019-52158-w</t>
  </si>
  <si>
    <t>For the whole-brain source analysis, clusters that survived to the threshold of p &lt; 0.001 (uncorrected) were considered significant if they were larger than k &gt; 10 voxels (i.e., cluster-extent based thresholding102,103).</t>
  </si>
  <si>
    <t>Hakamata, Y; Komi, S; Sato, E; Izawa, S; Mizukami, S; Moriguchi, Y; Motomura, Y; Matsui, M; Kim, Y; Hanakawa, T; Inoue, Y; Tagaya, H</t>
  </si>
  <si>
    <t>Cortisol-related hippocampal-extrastriate functional connectivity explains the adverse effect of cortisol on visuospatial retrieval</t>
  </si>
  <si>
    <t>10.1016/j.psyneuen.2019.04.013</t>
  </si>
  <si>
    <t>The FWE is the most conservative correction method for multiple comparisons, and has costs such as an increase in type II errors and bias towards obvious large effects (Lieberman and Cunningham, 2009). We therefore applied a p &lt;  0.05 threshold with false discovery error (FDR) corrections to these results as well, in which the number of seed regions as well as ROIs were corrected, preventing the inflation of both type I and type II errors.</t>
  </si>
  <si>
    <t>Tijssen, IOJM; Smeets, PAM; Goedegebure, RPG; Zandstra, EH; de Graaf, C; Jager, G</t>
  </si>
  <si>
    <t>Colouring perception: Package colour cues affect neural responses to sweet dairy drinks in reward and inhibition related regions</t>
  </si>
  <si>
    <t>APPETITE</t>
  </si>
  <si>
    <t>10.1016/j.appet.2019.104378</t>
  </si>
  <si>
    <t>In addition, we report results at a more liberal threshold of p = 0.001, k &gt; 19 contiguous voxels to allow for meta-analysis. Such a threshold inflates the risk of false positives, but it is more stringent than the arbitrary k = 10 threshold used by many studies (Eklund, Nichols, &amp; Knutsson, 2016) and much more stringent than recommended by (Lieberman &amp; Cunningham, 2009).</t>
  </si>
  <si>
    <t>k determined by SPM_ClusterSizeThreshold; more stringent</t>
  </si>
  <si>
    <t>Tokariev, M; Vuontela, V; Lonnberg, P; Lano, A; Perkola, J; Wolford, E; Andersson, S; Metsaranta, M; Carlson, S</t>
  </si>
  <si>
    <t>Altered working memory-related brain responses and white matter microstructure in extremely preterm-born children at school age</t>
  </si>
  <si>
    <t>10.1016/j.bandc.2019.103615</t>
  </si>
  <si>
    <t>Statistical maps of each child’s functional time series data were generated via multiple regression analyses computed for each voxel. Z (Gaussianized F) statistic images were thresholded using clusters determined by Z &gt; 2.58 corresponding to P &lt; 0.005, to balance between Type I and II error rates (Lieberman &amp; Cunningham, 2009), and a Gaussian Random Field (GRF)-theory-based corrected cluster significance of P &lt; 0.05 (Worsley, Evans, Marrett, &amp; Neelin, 1992).</t>
  </si>
  <si>
    <t>Uehara, S; Mizuguchi, N; Hirose, S; Yamamoto, S; Naito, E</t>
  </si>
  <si>
    <t>Involvement of human left frontoparietal cortices in neural processes associated with task-switching between two sequences of skilled finger movements</t>
  </si>
  <si>
    <t>10.1016/j.brainres.2019.146365</t>
  </si>
  <si>
    <t>One-sample t tests were used with a voxel-wise threshold of p &lt; 0.005 (uncorrected; t31 &gt; 2.74) to generate the cluster images. For statistical inference, we used a threshold of p &lt; 0.05 at the cluster level after correction for multiple comparisons with the family-wise error rate (FWE) for the whole brain space. We used a relatively liberal threshold to increase sensitivity for expected small effects (c.f. Marins et al., 2015), with combined intensity and cluster size threshold suggested to produce a desirable balance between Type I and type II errors rates in a simulation study (Lieberman and Cunningham, 2009).</t>
  </si>
  <si>
    <t>Berlingeri, M; Devoto, F; Gasparini, F; Saibene, A; Corchs, SE; Clemente, L; Danelli, L; Gallucci, M; Borgoni, R; Borghese, NA; Paulesu, E</t>
  </si>
  <si>
    <t>Clustering the Brain With CluB: A New Toolbox for Quantitative Meta-Analysis of Neuroimaging Data</t>
  </si>
  <si>
    <t>10.3389/fnins.2019.01037</t>
  </si>
  <si>
    <t>Moreover, by means of meta-analysis we can overcome, or at least minimize, the well-known methodological limitations of neuroimaging studies, such as: (1) the specific influence of the selected experimental paradigm that makes the results of a single study not necessarily bound to gain a general validity (with the well-known problem associated with the subtraction logic; Logothetis, 2008); (2) the problem of multiple comparisons and of the balance between false positive and false negative rates (Lieberman and Cunningham, 2009); (3) the typical small sample sizes of neuroimaging studies (Murphy and Garavan, 2004).</t>
  </si>
  <si>
    <t>Maillet, D; Beaty, RE; Adnan, A; Fox, KCR; Turner, GR; Spreng, RN</t>
  </si>
  <si>
    <t>Aging and the wandering brain: Age-related differences in the neural correlates of stimulus-independent thoughts</t>
  </si>
  <si>
    <t>e0223981</t>
  </si>
  <si>
    <t>10.1371/journal.pone.0223981</t>
  </si>
  <si>
    <t xml:space="preserve">The results were thesholded at a voxel-wise p &lt; 0.001 level with k = 25, cluster-corrected at FWE p &lt; 0.05. One concern with this relatively stringent threshold is that it may result in type-2 errors and deficient meta-analyses [30]. </t>
  </si>
  <si>
    <t>Grimaldi, S; Boucekine, M; Witjas, T; Fluchere, F; Renaud, M; Azulaya, JP; Guedj, E; Eusebio, A</t>
  </si>
  <si>
    <t>Multiple System Atrophy: Phenotypic spectrum approach coupled with brain 18-FDG PET</t>
  </si>
  <si>
    <t>PARKINSONISM &amp; RELATED DISORDERS</t>
  </si>
  <si>
    <t>10.1016/j.parkreldis.2019.09.005</t>
  </si>
  <si>
    <t>Comparative SPM maps (T) were obtained for a significance
threshold p &lt; 0.001 uncorrected, with a k size threshold &gt; 89 determined after Monte-Carlo simulations. This choice has been made to
limit type-II error, as recommended [14]</t>
  </si>
  <si>
    <t>Fehr, T; Milz, P</t>
  </si>
  <si>
    <t>The individuality index: a measure to quantify the degree of inter-individual, spatial variability in intra-cerebral brain electric and metabolic activity</t>
  </si>
  <si>
    <t>COGNITIVE NEURODYNAMICS</t>
  </si>
  <si>
    <t>10.1007/s11571-019-09538-9</t>
  </si>
  <si>
    <t>The majority of functional neuroimaging investigations on complex mental processes is arguably still at a prescientific and exploratory hypothesis-generating stage. This shows particularly with regard to the substantial neglect of type-2-errors (cmp., Lieberman and Cunningham 2009; Fehr 2013).</t>
  </si>
  <si>
    <t>Michel, M; Morales, J</t>
  </si>
  <si>
    <t>Minority reports: Consciousness and the prefrontal cortex</t>
  </si>
  <si>
    <t>MIND &amp; LANGUAGE</t>
  </si>
  <si>
    <t>10.1111/mila.12264</t>
  </si>
  <si>
    <t>Researchers are typically worried about Type I errors, but largely let Type II errors (accepting the null hypothesis when it is in fact false) go uncontrolled (Lieberman &amp; Cunningham, 2009).</t>
  </si>
  <si>
    <t>Healey, M; Spotorno, N; Olm, C; Irwin, DJ; Grossman, M</t>
  </si>
  <si>
    <t>Cognitive and Neuroanatomic Accounts of Referential Communication in Focal Dementia</t>
  </si>
  <si>
    <t>ENEURO</t>
  </si>
  <si>
    <t>0488-18.2019</t>
  </si>
  <si>
    <t>10.1523/ENEURO.0488-18.2019</t>
  </si>
  <si>
    <t xml:space="preserve">We report clusters surviving a height threshold of p &lt; 0.005 and a minimum of 10 adjacent voxels, a joint threshold suggested for the optimal balance of type I and type II error rates (Lieberman and Cunningham, 2009). </t>
  </si>
  <si>
    <t>Marshall, CR; Hardy, CJD; Russell, LL; Bond, RL; Sivasathiaseelan, H; Greaves, C; Moore, KM; Agustus, JL; van Leeuwen, JEP; Wastling, SJ; Rohrer, JD; Kilner, JM; Warren, JD</t>
  </si>
  <si>
    <t>The functional neuroanatomy of emotion processing in frontotemporal dementias</t>
  </si>
  <si>
    <t>10.1093/brain/awz204</t>
  </si>
  <si>
    <t>For all functional MRI analyses, we applied a cluster-defining uncorrected significance threshold P &lt; 0.005; this cluster-defining threshold was selected according to evidence that it provides the optimal balance between the risks of type I and type II errors (Lieberman and Cunningham, 2009). The significance of blood oxygen level-dependent (BOLD) changes was assessed at two thresholds: at cluster level P &lt; 0.05, after family-wise error (FWE) correction for multiple comparisons over the whole brain; and at peak voxel level PFWE &lt; 0.05 within pre-specified anatomical regions of interest.</t>
  </si>
  <si>
    <t>Li, MY; Tan, YX; Cui, JX; Chen, CS; Dong, Q; Zhou, XL</t>
  </si>
  <si>
    <t>The Semantic Network Supports Approximate Computation</t>
  </si>
  <si>
    <t>NEUROPSYCHOLOGY</t>
  </si>
  <si>
    <t>10.1037/neu0000548</t>
  </si>
  <si>
    <t>All reported areas of activation were significant above a liberal height threshold of p &lt; .005 (uncorrected), with a minimum cluster size of 20 voxels. This threshold has been found to increase the power of our analysis and produce a desirable balance between Type I and Type II error rates (Lieberman &amp; Cunningham, 2009).</t>
  </si>
  <si>
    <t>3.1*3.1*4.8</t>
  </si>
  <si>
    <t>Hammoud, MZ; Peters, C; Hatfield, JRB; Gorka, SM; Phan, KL; Milad, MR; Rabinak, CA</t>
  </si>
  <si>
    <t>Influence of Delta 9-tetrahydrocannabinol on long-term neural correlates of threat extinction memory retention in humans</t>
  </si>
  <si>
    <t>NEUROPSYCHOPHARMACOLOGY</t>
  </si>
  <si>
    <t>10.1038/s41386-019-0416-6</t>
  </si>
  <si>
    <t>We set the significance at p &lt; 0.005 (uncorrected) with a cluster extent threshold greater than 10 contiguous voxels to balance between Type I and Type II errors [28].</t>
  </si>
  <si>
    <t>Zhang, FQ; Gou, JT</t>
  </si>
  <si>
    <t>Control of false positive rates in clusterwise fMRI inferences</t>
  </si>
  <si>
    <t>JOURNAL OF APPLIED STATISTICS</t>
  </si>
  <si>
    <t>10.1080/02664763.2019.1573883</t>
  </si>
  <si>
    <t>Lieberman and Cunningham [Citation36], Hopfinger [Citation31] and Cunningham and Koscik [Citation11] also pointed out that it is important to balance both false positives and false negatives in fMRI analysis rather than focusing only on type I error.</t>
  </si>
  <si>
    <t>Citron, FMM; Cacciari, C; Funcke, JM; Hsu, CT; Jacobs, AM</t>
  </si>
  <si>
    <t>Idiomatic expressions evoke stronger emotional responses in the brain than literal sentences</t>
  </si>
  <si>
    <t>10.1016/j.neuropsychologia.2019.05.020</t>
  </si>
  <si>
    <t>For statistical significance at the whole brain level, a cluster-forming threshold of p &lt; .005 uncorrected was chosen, along with a cluster-level threshold, corrected for false-discovery rate (FDR), of p &lt; .05 (Lieberman and Cunningham, 2009).</t>
  </si>
  <si>
    <t>Han, H; Glenn, AL; Dawson, KJ</t>
  </si>
  <si>
    <t>Evaluating Alternative Correction Methods for Multiple Comparison in Functional Neuroimaging Research</t>
  </si>
  <si>
    <t>10.3390/brainsci9080198</t>
  </si>
  <si>
    <t>Furthermore, the measurement of small effect sizes and experiments that often have low statistical power are major issues in the fields [10].</t>
  </si>
  <si>
    <t>Ritter, A; Franz, M; Miltner, WHR; Weiss, T</t>
  </si>
  <si>
    <t>How words impact on pain</t>
  </si>
  <si>
    <t>e01377</t>
  </si>
  <si>
    <t>10.1002/brb3.1377</t>
  </si>
  <si>
    <t>The summary statistic images were thresholded at uncorrected p = .01 with FWE correction at cluster level, p = .05, based on random field theory (Lieberman &amp; Cunningham, 2009).</t>
  </si>
  <si>
    <t>Korb, S; Goldman, R; Davidson, RJ; Niedenthal, PM</t>
  </si>
  <si>
    <t>Increased Medial Prefrontal Cortex and Decreased Zygomaticus Activation in Response to Disliked Smiles Suggest Top-Down Inhibition of Facial Mimicry</t>
  </si>
  <si>
    <t>10.3389/fpsyg.2019.01715</t>
  </si>
  <si>
    <t>All activations are reported with a significance threshold of p &lt; 0.001, uncorrected, and a cluster extent of k = 10. It should be noted that this thresholding only provides unquantified control of family-wise error (Poldrack et al., 2008; but see Lieberman and Cunningham, 2009), resulting in a high false-positive risk, and inferences based on them should be considered as preliminary (for stricter statistical thresholding with FWE correction, see right column in tables).</t>
  </si>
  <si>
    <t>3.8*3.8*4</t>
  </si>
  <si>
    <t>Eimontaite, I; Schindler, I; De Marco, M; Duzzi, D; Venneri, A; Goel, V</t>
  </si>
  <si>
    <t>Left Amygdala and Putamen Activation Modulate Emotion Driven Decisions in the Iterated Prisoner's Dilemma Game</t>
  </si>
  <si>
    <t>10.3389/fnins.2019.00741</t>
  </si>
  <si>
    <t>1. A random-effects group-level analysis using one-sample t-tests on the contrast images obtained from each contrast of interest for each participant was used with peak uncorrected p ≤ 0.005 and extent threshold of k = 20 (multiple testing was accounted for on cluster level based corrected pFWE of 0.05). This threshold was suggested to be comparable to FWE corrected thresholds according to Lieberman and Cunningham (2009), and Lieberman et al. (2009), however, further discussion by Eklund et al. (2016) shows that clusterwise inferences increase false positive error.
2. Furthermore, the current study used an extent k = 20 and peak level p = 0.005 (uncorrected) combination threshold. This threshold was comparable to the Family Wise Error-corrected thresholds of Lieberman and Cunningham (2009), and Lieberman et al. (2009).</t>
  </si>
  <si>
    <t>2.9*2.9*5</t>
  </si>
  <si>
    <t>Lee, D; Kwak, S; Chey, J</t>
  </si>
  <si>
    <t>Parallel Changes in Cognitive Function and Gray Matter Volume After Multi-Component Training of Cognitive Control (MTCC) in Adolescents</t>
  </si>
  <si>
    <t>10.3389/fnhum.2019.00246</t>
  </si>
  <si>
    <t>We conducted the analysis based on the liberal threshold (p &lt; 0.001 uncorrected) with a cluster of greater than 50 voxels to achieve a reasonable compromise between type 1 and 2 errors. The optimal cluster size threshold was chosen by adjusting the current VBM voxel resolution (2 mm3) to a previous study’s suggestion (Lieberman and Cunningham, 2009; Lewis et al., 2011).</t>
  </si>
  <si>
    <t>Nohlen, HU; van Harreveld, F; Cunningham, WA</t>
  </si>
  <si>
    <t>Social evaluations under conflict: negative judgments of conflicting information are easier than positive judgments</t>
  </si>
  <si>
    <t>10.1093/scan/nsz045</t>
  </si>
  <si>
    <t xml:space="preserve">For our analyses, we used an a priori threshold of P &lt; 0.005 with a cluster size of 25 (Lieberman &amp; Cunningham, 2009) to balance Type I and Type II errors. </t>
  </si>
  <si>
    <t>Punc &lt; 0.005, k = 25</t>
  </si>
  <si>
    <t>Erdeniz, B; Done, J</t>
  </si>
  <si>
    <t>Common and Distinct Functional Brain Networks for Intuitive and Deliberate Decision Making</t>
  </si>
  <si>
    <t>10.3390/brainsci9070174</t>
  </si>
  <si>
    <t>1. For the uncorrected results, a minimum cluster size of 10 voxels was used, unless otherwise mentioned [54].
2. Although the total number of participants in the current study and the significance levels are adequate according to previously reported standards [54,95,96], more recent studies suggest that an increased number of participants of up to 100 dramatically increases the replicability of the fMRI studies [97].</t>
  </si>
  <si>
    <t>Ramanan, S; Strikwerda-Brown, C; Mothakunnel, A; Hodges, JR; Piguet, O; Irish, M</t>
  </si>
  <si>
    <t>Fronto-parietal contributions to episodic retrieval-evidence from neurodegenerative disorders</t>
  </si>
  <si>
    <t>LEARNING &amp; MEMORY</t>
  </si>
  <si>
    <t>10.1101/lm.048454.118</t>
  </si>
  <si>
    <t>Finally, our gray matter correlational analyses between groups are reported uncorrected at P &lt; 0.001, using a strict cluster extent threshold of 100 contiguous voxels to mitigate against Type I and Type II errors (Lieberman and Cunningham 2009).</t>
  </si>
  <si>
    <t>Chu, CP; Wu, SW; Huang, YJ; Chiang, MC; Hsieh, ST; Guo, YL</t>
  </si>
  <si>
    <t>Neuroimaging signatures of brain plasticity in adults with prenatal exposure to polychlorinated biphenyls: Altered functional connectivity on functional MRI</t>
  </si>
  <si>
    <t>ENVIRONMENTAL POLLUTION</t>
  </si>
  <si>
    <t>10.1016/j.envpol.2019.04.105</t>
  </si>
  <si>
    <t>To obtain a desirable balance between type I and type II errors, we used uncorrected p &lt; .005 and a minimal cluster size of 10 voxel for both one- and two-sample t-test (Lieberman and Cunningham, 2009).</t>
  </si>
  <si>
    <t>3.9*3.9*3.9</t>
  </si>
  <si>
    <t>Lee, SH; Kyeong, S; Kang, H; Kyeong, S; Kim, DH</t>
  </si>
  <si>
    <t>Altered structural connectivity associated with motor improvement in chronic supratentorial ischemic stroke</t>
  </si>
  <si>
    <t>NEUROREPORT</t>
  </si>
  <si>
    <t>10.1097/WNR.0000000000001261</t>
  </si>
  <si>
    <t>The significance level was set to uncorrected P value less than 0.005, with the cluster size set to more than 10 voxels, which are the combined thresholds of intensity and cluster size that produce a desirable balance between types I and II error rates 15.</t>
  </si>
  <si>
    <t>Ogino, Y; Kawamichi, H; Kakeda, T; Saito, S</t>
  </si>
  <si>
    <t>Exploring the Neural Correlates in Adopting a Realistic View: A Neural Structural and Functional Connectivity Study With Female Nurses</t>
  </si>
  <si>
    <t>10.3389/fnhum.2019.00197</t>
  </si>
  <si>
    <t>1. The statistical threshold of significant difference was set at false discovery rate (FDR) corrected p &lt; 0.05 at the cluster level with uncorrected p &lt; 0.005 at the voxel level (Lieberman and Cunningham, 2009; Slotnick, 2017; Han and Park, 2018).
2. We set this cluster-forming threshold because previous studies have shown that the combination of FDR correction thresholding at p &lt; 0.005 produced a desirable balance between the type I and II error rates on claiming significance, especially in psychological and behavioral neuroimaging analyses (Lieberman and Cunningham, 2009; Slotnick, 2017; Han and Park, 2018).</t>
  </si>
  <si>
    <t>Yeung, AWK; Lee, JCM; Tanabe, HC; Ng, SKS; Khong, PL; Leung, WK; Goto, TK</t>
  </si>
  <si>
    <t>Short Version Dental Anxiety Inventory Score May Predict the Response in the Insular Cortex to Stimuli Mimicking Dental Treatment</t>
  </si>
  <si>
    <t>10.3389/fnhum.2019.00204</t>
  </si>
  <si>
    <t>We examined the whole brain for voxels with significant correlations, with the statistical threshold set at an uncorrected peak P value of &lt; 0.005 and a cluster size of &gt;10 voxels, which produces a desirable balance between Type I and II error rates (Forman et al., 1995; Lieberman and Cunningham, 2009) and is a common standard for correlation of brain data with behavioral data (Eisenberger et al., 2003; Burklund et al., 2007).</t>
  </si>
  <si>
    <t>2.8*2.8*3.5</t>
  </si>
  <si>
    <t>Verger, A; Witjas, T; Carron, R; Eusebio, A; Boutin, E; Azulay, JP; Regis, J; Guedj, E</t>
  </si>
  <si>
    <t>Metabolic Positron Emission Tomography Response to Gamma Knife of the Ventral Intermediate Nucleus in Essential Tremor</t>
  </si>
  <si>
    <t>NEUROSURGERY</t>
  </si>
  <si>
    <t>E294</t>
  </si>
  <si>
    <t>E303</t>
  </si>
  <si>
    <t>10.1093/neuros/nyy340</t>
  </si>
  <si>
    <t xml:space="preserve">Secondarily, if no change was initially found using the FWE correction a less conservative voxel threshold of P &lt; .005 was used, only corrected for the cluster volume to avoid type II errors as recommended.26 </t>
  </si>
  <si>
    <t>Filik, R; Turcan, A; Ralph-Nearman, C; Pitiot, A</t>
  </si>
  <si>
    <t>What is the difference between irony and sarcasm? An fMRI study</t>
  </si>
  <si>
    <t>10.1016/j.cortex.2019.01.025</t>
  </si>
  <si>
    <t>In line with the recommendations of Lieberman and Cunningham (2009) we report the activations that survived a whole brain uncorrected threshold of p &lt; .005 with minimum cluster size of 20 voxels.</t>
  </si>
  <si>
    <t>Cheng, LL; Zhu, JJ; Ji, F; Lin, XD; Zheng, LD; Chen, C; Chen, GD; Xie, ZL; Xu, ZJ; Zhou, CH; Xu, Y; Zhuo, CJ</t>
  </si>
  <si>
    <t>Add-on atypical anti-psychotic treatment alleviates auditory verbal hallucinations in patients with chronic post-traumatic stress disorder</t>
  </si>
  <si>
    <t>10.1016/j.neulet.2019.02.043</t>
  </si>
  <si>
    <t xml:space="preserve">Clusters significant after FWE correction (P &lt;  0.05) that survived a threshold of P &lt;  0.005 at the whole brain level and a cluster threshold of k = 10 (uncorrected) [25] were used to assess small volume correction [26]. </t>
  </si>
  <si>
    <t>Serang, S; Jacobucci, R</t>
  </si>
  <si>
    <t>Exploratory Mediation Analysis of Dichotomous Outcomes via Regularization</t>
  </si>
  <si>
    <t>MULTIVARIATE BEHAVIORAL RESEARCH</t>
  </si>
  <si>
    <t>10.1080/00273171.2019.1608145</t>
  </si>
  <si>
    <t>A type I error is not as damaging in an exploratory analysis, as these have the opportunity to be rectified in subsequent evaluations of the hypothesis via confirmatory methods (Lieberman &amp; Cunningham, Citation2009).</t>
  </si>
  <si>
    <t>Habicht, J; Behler, O; Kollmeier, B; Neher, T</t>
  </si>
  <si>
    <t>Exploring Differences in Speech Processing Among Older Hearing-Impaired Listeners With or Without Hearing Aid Experience: Eye-Tracking and fMRI Measurements</t>
  </si>
  <si>
    <t>10.3389/fnins.2019.00420</t>
  </si>
  <si>
    <t>Hence, we used an uncorrected significance level of p &lt; 0.001 to explore possible effects of linguistic complexity and HA experience. Additionally, we applied a cluster-extent threshold of 10 voxels to all activation maps. This comparatively lenient approach of thresholding comes along with a higher risk of false positives. On the other hand, it reduces the risk of missing out on real (and potentially important) effects, as for example argued by Lieberman and Cunningham (2009).</t>
  </si>
  <si>
    <t>2.2*2.2*3</t>
  </si>
  <si>
    <t>Hughes, C; Babbitt, LG; Krendl, AC</t>
  </si>
  <si>
    <t>Culture Impacts the Neural Response to Perceiving Outgroups Among Black and White Faces</t>
  </si>
  <si>
    <t>10.3389/fnhum.2019.00143</t>
  </si>
  <si>
    <t>A Monte Carlo conversion script from Slotnick et al. (2003) determined the extent threshold required to convert p &lt; 0.005 uncorrected to p &lt; 0.05 corrected (e.g., Lieberman and Cunningham, 2009). We chose 1000 iterations of the Monte Carlo to select the most conservative threshold (18 contiguous voxels at p &lt; 0.005; for a discussion on cluster thresholding, see Woo et al., 2014).</t>
  </si>
  <si>
    <t>Punc &lt; 0.005, k = 18</t>
  </si>
  <si>
    <t>Matar, E; Shine, JM; Gilat, M; Martens, KAE; Ward, PB; Frank, MJ; Moustafa, AA; Naismith, SL; Lewis, SJG</t>
  </si>
  <si>
    <t>Identifying the neural correlates of doorway freezing in Parkinson's disease</t>
  </si>
  <si>
    <t>10.1002/hbm.24506</t>
  </si>
  <si>
    <t>These images were analysed using an alpha level of 0.005 and a cluster threshold of 10, in order to strike a balance between Type I and Type II errors (Lieberman &amp; Cunningham, 2009).</t>
  </si>
  <si>
    <t>1.7*2.0*4</t>
  </si>
  <si>
    <t>Rootes-Murdy, K; Glazer, K; Mondimore, FM; Goes, FS; Zandi, PP; Bakker, A; DePaulo, Jr; Mahon, PB</t>
  </si>
  <si>
    <t>A pilot fMRI study of lithium response in bipolar disorder</t>
  </si>
  <si>
    <t>10.1016/j.pscychresns.2019.02.003</t>
  </si>
  <si>
    <t>A voxel threshold of p &lt; 0.005 and spatial extent threshold of k = 20 voxels was used to select areas of task-related activation (Lieberman and Cunningham, 2009).</t>
  </si>
  <si>
    <t>2*2*3</t>
  </si>
  <si>
    <t>Valyear, KF; Mattos, D; Philip, BA; Kaufman, C; Frey, SH</t>
  </si>
  <si>
    <t>Grasping with a new hand: Improved performance and normalized grasp-selective brain responses despite persistent functional changes in primary motor cortex and low-level sensory and motor impairments</t>
  </si>
  <si>
    <t>10.1016/j.neuroimage.2017.09.052</t>
  </si>
  <si>
    <t>This was particularly useful given our aim to characterize grasp-related activity at individual-subject/patient levels, where, due to limited data, the use of corrected thresholds may be too conservative (Smith et al., 2005, Lieberman and Cunningham, 2009).</t>
  </si>
  <si>
    <t>Gentili, C; Messerotti Benvenuti, S; Lettieri, G; Costa, C; Cecchetti, L</t>
  </si>
  <si>
    <t>ROI and phobias: The effect of ROI approach on an ALE meta-analysis of specific phobias</t>
  </si>
  <si>
    <t>10.1002/hbm.24492</t>
  </si>
  <si>
    <t>In particular, although voxel-based correction methods (e.g., false discovery rate, Bonferroni) are well-known to inflate Type II error (Lieberman &amp; Cunningham, 2009), other “hybrid” approaches, such as the threshold-free cluster enhancement (TFCE) algorithm, are less conservative as compared with “pure” voxel-based methods, but retain the ability to capture activations in smaller brain regions (Smith &amp; Nichols, 2009).</t>
  </si>
  <si>
    <t>Daniels, JK; Schulz, A; Schellong, J; Han, PF; Rottstadt, F; Diers, K; Weidner, K; Croy, I</t>
  </si>
  <si>
    <t>Gray Matter Alterations Associated With Dissociation in Female Survivors of Childhood Trauma</t>
  </si>
  <si>
    <t>10.3389/fpsyg.2019.00738</t>
  </si>
  <si>
    <t>For the MRI data, we opted to use a statistical threshold of p &lt; 0.001 in combination with a non-stationary threshold to balance the risks of Type-I and Type-II errors (Lieberman and Cunningham, 2009) for all analyses.</t>
  </si>
  <si>
    <t>k determined by VBM-8</t>
  </si>
  <si>
    <t>Han, H; Park, J</t>
  </si>
  <si>
    <t>Bayesian meta-analysis of fMRI image data</t>
  </si>
  <si>
    <t>10.1080/17588928.2019.1570103</t>
  </si>
  <si>
    <t>1. Meta-analysis has been regarded as a feasible way to address limitations in functional neuroimaging studies, particularly those associated with weak statistical power, which has been a source of serious concerns in cognitive neuroscience (Lieberman &amp; Cunningham, Citation2009).
2. Second, inflated false-positive rates can also be a serious concern because statistical testing in neuroimaging studies tends to involve comparisons in more than several hundred thousand voxels (Lieberman &amp; Cunningham, Citation2009).</t>
  </si>
  <si>
    <t>Shafritz, KM; Ikuta, T; Greene, A; Robinson, DG; Gallego, J; Lencz, T; DeRosse, P; Kingsley, PB; Szeszko, PR</t>
  </si>
  <si>
    <t>Frontal lobe functioning during a simple response conflict task in first-episode psychosis and its relationship to treatment response</t>
  </si>
  <si>
    <t>10.1007/s11682-018-9876-2</t>
  </si>
  <si>
    <t>We considered using family-wise correction, which is possible with event-related designs that compare ongoing background activation to a single event. Such approaches for limiting Type I error are not recommended with the smaller effect sizes resulting from between-groups comparisons of block-design tasks, however, in which active cognitive load conditions are contrasted with tightly controlled sensorimotor comparison conditions (Lieberman and Cunningham 2009).</t>
  </si>
  <si>
    <t>Fernandez, NB; Hars, M; Trombetti, A; Vuilleumier, P</t>
  </si>
  <si>
    <t>Age-related changes in attention control and their relationship with gait performance in older adults with high risk of falls</t>
  </si>
  <si>
    <t>10.1016/j.neuroimage.2019.01.030</t>
  </si>
  <si>
    <t>Activations surviving a statistical peak threshold of p &lt; .001 uncorrected with a cluster size of &gt;50 contiguous voxels, were also retained (Lieberman and Cunningham, 2009).</t>
  </si>
  <si>
    <t>Petrovic, G; Kidd, M; Buica, A</t>
  </si>
  <si>
    <t>A statistical exploration of data to identify the role of cultivar and origin in the concentration and composition of yeast assimilable nitrogen</t>
  </si>
  <si>
    <t>FOOD CHEMISTRY</t>
  </si>
  <si>
    <t>10.1016/j.foodchem.2018.10.063</t>
  </si>
  <si>
    <t>Therefore, the lower the power of the test, the higher the chances are of obtaining a type II error (Lieberman &amp; Cunningham, 2009).</t>
  </si>
  <si>
    <t>D'Agostino, AE; Kattan, D; Canli, T</t>
  </si>
  <si>
    <t>An fMRI study of loneliness in younger and older adults</t>
  </si>
  <si>
    <t>10.1080/17470919.2018.1445027</t>
  </si>
  <si>
    <t xml:space="preserve">Additional and larger replication studies in the future will help address the balance between potential type I and type II errors (Lieberman &amp; Cunningham, Citation2009). </t>
  </si>
  <si>
    <t>Gartner, A; Dorfel, D; Diers, K; Witt, SH; Strobel, A; Brocke, B</t>
  </si>
  <si>
    <t>Impact of FAAH genetic variation on fronto-amygdala function during emotional processing</t>
  </si>
  <si>
    <t>EUROPEAN ARCHIVES OF PSYCHIATRY AND CLINICAL NEUROSCIENCE</t>
  </si>
  <si>
    <t>10.1007/s00406-018-0944-9</t>
  </si>
  <si>
    <t>1. To investigate possible effects outside our small ROI masks, we conducted an exploratory whole-brain analysis using a less stringent threshold (p &lt; 0.001 uncorrected with k &gt; 10 voxel extent threshold) selected according to Lieberman and Cunningham [55], demonstrating that this threshold produces a desirable balance between Types I and II error rates and is thereby comparable to the effective FDR in typical behavioral science studies.
2. For whole-brain analyses, voxel-level two-sample t-tests were considered significant at an initial height threshold of p &lt; 0.001 uncorrected and a cluster extent threshold of k &gt; 10 voxels (see Lieberman and Cunningham [55]).
3. To investigate possible effects outside our small ROI masks, we conducted an exploratory whole-brain analysis using a less stringent threshold (p &lt; 0.001 uncorrected with k &gt; 10 voxel extent threshold, see Lieberman and Cunningham [55]).
4. To investigate possible effects outside our small ROI masks, we conducted an exploratory seed-to-voxel analysis (p &lt; 0.001 uncorrected with k &gt; 10 voxel extent threshold, see Lieberman and Cunningham [55]).</t>
  </si>
  <si>
    <t>3*3*2</t>
  </si>
  <si>
    <t>Chevrier, A; Bhaijiwala, M; Lipszyc, J; Cheyne, D; Graham, S; Schachar, R</t>
  </si>
  <si>
    <t>Disrupted reinforcement learning during post-error slowing in ADHD</t>
  </si>
  <si>
    <t>e0206780</t>
  </si>
  <si>
    <t>10.1371/journal.pone.0206780</t>
  </si>
  <si>
    <t>In the ongoing debate about statistical correction approaches, the only point of universal agreement is that there is no stronger or more important basis of validity than replication [38,39].</t>
  </si>
  <si>
    <t>Burkhardt, A; Buff, C; Brinkmann, L; Feldker, K; Gathmann, B; Hofmann, D; Straube, T</t>
  </si>
  <si>
    <t>Brain activation during disorder-related script-driven imagery in panic disorder: a pilot study</t>
  </si>
  <si>
    <t>10.1038/s41598-019-38990-0</t>
  </si>
  <si>
    <t>The ROI based voxel-level threshold was set to p &lt; 0.005 to balance between Type I and II error rates (see also111), considering the realistic effect sizes in studies with patients92,112.</t>
  </si>
  <si>
    <t>Lippard, ETC; Johnston, JAY; Spencer, L; Quatrano, S; Fan, SY; Sankar, A; Weathers, J; Pittman, B; Oquendo, MA; Blumberg, HP</t>
  </si>
  <si>
    <t>Preliminary examination of gray and white matter structure and longitudinal structural changes in frontal systems associated with future suicide attempts in adolescents and young adults with mood disorders</t>
  </si>
  <si>
    <t>10.1016/j.jad.2018.11.097</t>
  </si>
  <si>
    <t xml:space="preserve">For this preliminary study, sMRI and DTI results in GMV in hypothesized regions (vPFC, rPFC, dlPFC, ACC, insula, striatum) and FA in WM tracts connecting these regions, including UF, CC, anterior cingulum, and ALIC, were considered significant at p &lt; 0.005 (uncorrected) and clusters ≥20 voxels. This threshold was chosen to balance type I and type II errors in preliminary studies as previously described (Forman et al., 1995, Lieberman and Cunningham, 2009, Lippard et al., 2017). </t>
  </si>
  <si>
    <t>Spisak, T; Spisak, Z; Zunhammer, M; Bingel, U; Smith, S; Nichols, T; Kincses, T</t>
  </si>
  <si>
    <t>Probabilistic TFCE: A generalized combination of cluster size and voxel intensity to increase statistical power</t>
  </si>
  <si>
    <t>10.1016/j.neuroimage.2018.09.078</t>
  </si>
  <si>
    <t>This might result in increased Type II errors (i.e. missing true effects)(Lohmann et al., 2017) and publication biases (Lieberman and Cunningham, 2009) e.g. toward studying large rather than small effects.</t>
  </si>
  <si>
    <t>Zhai, ZW; Yip, SW; Lacadie, CM; Sinha, R; Mayes, LC; Potenza, MN</t>
  </si>
  <si>
    <t>Childhood trauma moderates inhibitory control and anterior cingulate cortex activation during stress</t>
  </si>
  <si>
    <t>10.1016/j.neuroimage.2018.10.049</t>
  </si>
  <si>
    <t>As Type-I errors typically do not survive replication, ROIs that show convergence across multiple studies by meta-analysis may better indicate brain regions supporting inhibitory control during the Stroop task (Lieberman and Cunningham, 2009).</t>
  </si>
  <si>
    <t>Batista, AX; Bazaa, PR; Conforto, AB; Ma, MDM; Simon, SS; Hampstead, B; Figueiredo, EG; Miotto, EC</t>
  </si>
  <si>
    <t>Effects of Mnemonic Strategy Training on Brain Activity and Cognitive Functioning of Left-Hemisphere Ischemic Stroke Patients</t>
  </si>
  <si>
    <t>NEURAL PLASTICITY</t>
  </si>
  <si>
    <t>10.1155/2019/4172569</t>
  </si>
  <si>
    <t>However, a more permissive approach allows a lower false-negative rate that should be also considered [84], especially for use in future meta-analyses.</t>
  </si>
  <si>
    <t>Smeets, PAM; de Graaf, C</t>
  </si>
  <si>
    <t>Brain Responses to Anticipation and Consumption of Beer with and without Alcohol</t>
  </si>
  <si>
    <t>CHEMICAL SENSES</t>
  </si>
  <si>
    <t>10.1093/chemse/bjy071</t>
  </si>
  <si>
    <t>In addition, we report results at a threshold of P = 0.001, k &gt; 19 contiguous voxels to allow for meta-analysis. Such a threshold inflates the risk of false positives, but it is more stringent than the arbitrary threshold used by many studies (Eklund et al. 2016) and much more stringent than recommended by Lieberman and Cunningham (2009).</t>
  </si>
  <si>
    <t>3.8*3.8*3.8</t>
  </si>
  <si>
    <t>Stat threshold: 0=used preset FWE-/FDR-/TFCE- corrected threshold; 1= Punc &lt; 0.005, k=10; 2= Punc &lt; 0.005, k=20; 3=other cluster-extent based (un)corrected thresholds</t>
  </si>
  <si>
    <t>Cited to justify (f)MRI stat threshold setting: 1=Yes; 0=No</t>
  </si>
  <si>
    <t>If other cluster-extent based (un)corrected thresholds, specify:</t>
  </si>
  <si>
    <t>Justification of deviation from default sugges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name val="Arial"/>
    </font>
    <font>
      <sz val="10"/>
      <name val="Arial"/>
      <family val="2"/>
    </font>
    <font>
      <u/>
      <sz val="10"/>
      <color theme="10"/>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3">
    <xf numFmtId="0" fontId="0" fillId="0" borderId="0" xfId="0"/>
    <xf numFmtId="0" fontId="1" fillId="0" borderId="0" xfId="0" applyFont="1"/>
    <xf numFmtId="0" fontId="2" fillId="0" borderId="0" xfId="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236"/>
  <sheetViews>
    <sheetView tabSelected="1" workbookViewId="0">
      <pane ySplit="1" topLeftCell="A2" activePane="bottomLeft" state="frozen"/>
      <selection pane="bottomLeft" activeCell="T232" sqref="T232"/>
    </sheetView>
  </sheetViews>
  <sheetFormatPr baseColWidth="10" defaultColWidth="8.83203125" defaultRowHeight="13" x14ac:dyDescent="0.15"/>
  <cols>
    <col min="1" max="2" width="8.83203125" customWidth="1"/>
    <col min="3" max="3" width="16.6640625" customWidth="1"/>
    <col min="4" max="4" width="19.1640625" customWidth="1"/>
    <col min="6" max="10" width="0" hidden="1" customWidth="1"/>
    <col min="13" max="13" width="13" customWidth="1"/>
    <col min="14" max="14" width="8.83203125" customWidth="1"/>
    <col min="17" max="17" width="20.33203125" customWidth="1"/>
    <col min="18" max="18" width="49.33203125" customWidth="1"/>
  </cols>
  <sheetData>
    <row r="1" spans="1:24" x14ac:dyDescent="0.15">
      <c r="A1" s="1" t="s">
        <v>0</v>
      </c>
      <c r="B1" t="s">
        <v>1</v>
      </c>
      <c r="C1" t="s">
        <v>2</v>
      </c>
      <c r="D1" t="s">
        <v>3</v>
      </c>
      <c r="E1" t="s">
        <v>4</v>
      </c>
      <c r="F1" t="s">
        <v>5</v>
      </c>
      <c r="G1" t="s">
        <v>6</v>
      </c>
      <c r="H1" t="s">
        <v>7</v>
      </c>
      <c r="I1" t="s">
        <v>8</v>
      </c>
      <c r="J1" t="s">
        <v>9</v>
      </c>
      <c r="K1" t="s">
        <v>10</v>
      </c>
      <c r="L1" t="s">
        <v>11</v>
      </c>
      <c r="M1" t="s">
        <v>12</v>
      </c>
      <c r="N1" s="1" t="s">
        <v>13</v>
      </c>
      <c r="O1" s="1" t="s">
        <v>1153</v>
      </c>
      <c r="P1" s="1" t="s">
        <v>1152</v>
      </c>
      <c r="Q1" s="1" t="s">
        <v>1154</v>
      </c>
      <c r="R1" s="1" t="s">
        <v>1155</v>
      </c>
      <c r="S1" t="s">
        <v>14</v>
      </c>
      <c r="T1" t="s">
        <v>15</v>
      </c>
      <c r="U1" t="s">
        <v>16</v>
      </c>
      <c r="V1" t="s">
        <v>17</v>
      </c>
      <c r="X1" t="s">
        <v>18</v>
      </c>
    </row>
    <row r="2" spans="1:24" x14ac:dyDescent="0.15">
      <c r="A2">
        <v>1</v>
      </c>
      <c r="B2" t="s">
        <v>19</v>
      </c>
      <c r="C2" t="s">
        <v>20</v>
      </c>
      <c r="D2" t="s">
        <v>21</v>
      </c>
      <c r="E2">
        <v>2022</v>
      </c>
      <c r="F2">
        <v>22</v>
      </c>
      <c r="G2">
        <v>1</v>
      </c>
      <c r="H2" t="s">
        <v>22</v>
      </c>
      <c r="I2" t="s">
        <v>22</v>
      </c>
      <c r="J2">
        <v>454</v>
      </c>
      <c r="K2" t="s">
        <v>23</v>
      </c>
      <c r="L2" t="str">
        <f>HYPERLINK("http://dx.doi.org/10.1186/s12883-022-02954-1","http://dx.doi.org/10.1186/s12883-022-02954-1")</f>
        <v>http://dx.doi.org/10.1186/s12883-022-02954-1</v>
      </c>
      <c r="M2">
        <v>36474176</v>
      </c>
      <c r="N2" t="s">
        <v>24</v>
      </c>
      <c r="O2">
        <v>1</v>
      </c>
      <c r="P2">
        <v>3</v>
      </c>
      <c r="Q2" t="s">
        <v>25</v>
      </c>
      <c r="R2" t="s">
        <v>26</v>
      </c>
      <c r="S2">
        <v>2</v>
      </c>
      <c r="T2" t="s">
        <v>27</v>
      </c>
      <c r="U2">
        <v>2</v>
      </c>
      <c r="V2">
        <v>12</v>
      </c>
    </row>
    <row r="3" spans="1:24" x14ac:dyDescent="0.15">
      <c r="A3">
        <v>2</v>
      </c>
      <c r="B3" t="s">
        <v>28</v>
      </c>
      <c r="C3" t="s">
        <v>29</v>
      </c>
      <c r="D3" t="s">
        <v>30</v>
      </c>
      <c r="E3">
        <v>2022</v>
      </c>
      <c r="F3">
        <v>25</v>
      </c>
      <c r="G3">
        <v>8</v>
      </c>
      <c r="H3">
        <v>1431</v>
      </c>
      <c r="I3">
        <v>1442</v>
      </c>
      <c r="J3" t="s">
        <v>22</v>
      </c>
      <c r="K3" t="s">
        <v>31</v>
      </c>
      <c r="L3" t="str">
        <f>HYPERLINK("http://dx.doi.org/10.1016/j.neurom.2021.10.007","http://dx.doi.org/10.1016/j.neurom.2021.10.007")</f>
        <v>http://dx.doi.org/10.1016/j.neurom.2021.10.007</v>
      </c>
      <c r="M3">
        <v>35088729</v>
      </c>
      <c r="N3" t="s">
        <v>32</v>
      </c>
      <c r="O3">
        <v>0</v>
      </c>
    </row>
    <row r="4" spans="1:24" x14ac:dyDescent="0.15">
      <c r="A4">
        <v>3</v>
      </c>
      <c r="B4" t="s">
        <v>33</v>
      </c>
      <c r="C4" t="s">
        <v>34</v>
      </c>
      <c r="D4" t="s">
        <v>35</v>
      </c>
      <c r="E4">
        <v>2022</v>
      </c>
      <c r="F4">
        <v>17</v>
      </c>
      <c r="G4">
        <v>11</v>
      </c>
      <c r="H4" t="s">
        <v>22</v>
      </c>
      <c r="I4" t="s">
        <v>22</v>
      </c>
      <c r="J4" t="s">
        <v>36</v>
      </c>
      <c r="K4" t="s">
        <v>37</v>
      </c>
      <c r="L4" t="str">
        <f>HYPERLINK("http://dx.doi.org/10.1371/journal.pone.0277458","http://dx.doi.org/10.1371/journal.pone.0277458")</f>
        <v>http://dx.doi.org/10.1371/journal.pone.0277458</v>
      </c>
      <c r="M4">
        <v>36445891</v>
      </c>
      <c r="N4" t="s">
        <v>38</v>
      </c>
      <c r="O4">
        <v>0</v>
      </c>
    </row>
    <row r="5" spans="1:24" x14ac:dyDescent="0.15">
      <c r="A5">
        <v>4</v>
      </c>
      <c r="B5" t="s">
        <v>39</v>
      </c>
      <c r="C5" t="s">
        <v>40</v>
      </c>
      <c r="D5" t="s">
        <v>41</v>
      </c>
      <c r="E5">
        <v>2023</v>
      </c>
      <c r="F5">
        <v>23</v>
      </c>
      <c r="G5">
        <v>2</v>
      </c>
      <c r="H5">
        <v>354</v>
      </c>
      <c r="I5">
        <v>370</v>
      </c>
      <c r="J5" t="s">
        <v>22</v>
      </c>
      <c r="K5" t="s">
        <v>42</v>
      </c>
      <c r="L5" t="str">
        <f>HYPERLINK("http://dx.doi.org/10.3758/s13415-022-01048-2","http://dx.doi.org/10.3758/s13415-022-01048-2")</f>
        <v>http://dx.doi.org/10.3758/s13415-022-01048-2</v>
      </c>
      <c r="M5">
        <v>36417157</v>
      </c>
      <c r="N5" t="s">
        <v>43</v>
      </c>
      <c r="O5">
        <v>1</v>
      </c>
      <c r="P5">
        <v>0</v>
      </c>
    </row>
    <row r="6" spans="1:24" x14ac:dyDescent="0.15">
      <c r="A6">
        <v>5</v>
      </c>
      <c r="B6" t="s">
        <v>44</v>
      </c>
      <c r="C6" t="s">
        <v>45</v>
      </c>
      <c r="D6" t="s">
        <v>46</v>
      </c>
      <c r="E6">
        <v>2023</v>
      </c>
      <c r="F6">
        <v>183</v>
      </c>
      <c r="G6" t="s">
        <v>22</v>
      </c>
      <c r="H6">
        <v>1</v>
      </c>
      <c r="I6">
        <v>8</v>
      </c>
      <c r="J6" t="s">
        <v>22</v>
      </c>
      <c r="K6" t="s">
        <v>47</v>
      </c>
      <c r="L6" t="str">
        <f>HYPERLINK("http://dx.doi.org/10.1016/j.ijpsycho.2022.09.003","http://dx.doi.org/10.1016/j.ijpsycho.2022.09.003")</f>
        <v>http://dx.doi.org/10.1016/j.ijpsycho.2022.09.003</v>
      </c>
      <c r="M6">
        <v>36122824</v>
      </c>
      <c r="N6" t="s">
        <v>48</v>
      </c>
      <c r="O6">
        <v>1</v>
      </c>
      <c r="P6">
        <v>3</v>
      </c>
      <c r="Q6" t="s">
        <v>25</v>
      </c>
      <c r="R6" t="s">
        <v>26</v>
      </c>
      <c r="S6">
        <v>2</v>
      </c>
      <c r="T6" t="s">
        <v>49</v>
      </c>
      <c r="U6">
        <v>2</v>
      </c>
      <c r="V6">
        <v>8</v>
      </c>
    </row>
    <row r="7" spans="1:24" x14ac:dyDescent="0.15">
      <c r="A7">
        <v>6</v>
      </c>
      <c r="B7" t="s">
        <v>50</v>
      </c>
      <c r="C7" t="s">
        <v>51</v>
      </c>
      <c r="D7" t="s">
        <v>52</v>
      </c>
      <c r="E7">
        <v>2023</v>
      </c>
      <c r="F7">
        <v>437</v>
      </c>
      <c r="G7" t="s">
        <v>22</v>
      </c>
      <c r="H7" t="s">
        <v>22</v>
      </c>
      <c r="I7" t="s">
        <v>22</v>
      </c>
      <c r="J7">
        <v>114154</v>
      </c>
      <c r="K7" t="s">
        <v>53</v>
      </c>
      <c r="L7" t="str">
        <f>HYPERLINK("http://dx.doi.org/10.1016/j.bbr.2022.114154","http://dx.doi.org/10.1016/j.bbr.2022.114154")</f>
        <v>http://dx.doi.org/10.1016/j.bbr.2022.114154</v>
      </c>
      <c r="M7">
        <v>36244544</v>
      </c>
      <c r="N7" t="s">
        <v>54</v>
      </c>
      <c r="O7">
        <v>1</v>
      </c>
      <c r="P7">
        <v>0</v>
      </c>
    </row>
    <row r="8" spans="1:24" x14ac:dyDescent="0.15">
      <c r="A8">
        <v>7</v>
      </c>
      <c r="B8" t="s">
        <v>55</v>
      </c>
      <c r="C8" t="s">
        <v>56</v>
      </c>
      <c r="D8" t="s">
        <v>57</v>
      </c>
      <c r="E8">
        <v>2022</v>
      </c>
      <c r="F8">
        <v>176</v>
      </c>
      <c r="G8" t="s">
        <v>22</v>
      </c>
      <c r="H8" t="s">
        <v>22</v>
      </c>
      <c r="I8" t="s">
        <v>22</v>
      </c>
      <c r="J8">
        <v>108353</v>
      </c>
      <c r="K8" t="s">
        <v>58</v>
      </c>
      <c r="L8" t="str">
        <f>HYPERLINK("http://dx.doi.org/10.1016/j.neuropsychologia.2022.108353","http://dx.doi.org/10.1016/j.neuropsychologia.2022.108353")</f>
        <v>http://dx.doi.org/10.1016/j.neuropsychologia.2022.108353</v>
      </c>
      <c r="M8">
        <v>36210600</v>
      </c>
      <c r="N8" t="s">
        <v>59</v>
      </c>
      <c r="O8">
        <v>1</v>
      </c>
      <c r="P8">
        <v>3</v>
      </c>
      <c r="Q8" t="s">
        <v>60</v>
      </c>
      <c r="R8" s="1" t="s">
        <v>60</v>
      </c>
      <c r="S8">
        <v>2</v>
      </c>
      <c r="T8" t="s">
        <v>61</v>
      </c>
      <c r="U8" s="1" t="s">
        <v>60</v>
      </c>
    </row>
    <row r="9" spans="1:24" x14ac:dyDescent="0.15">
      <c r="A9">
        <v>8</v>
      </c>
      <c r="B9" t="s">
        <v>62</v>
      </c>
      <c r="C9" t="s">
        <v>63</v>
      </c>
      <c r="D9" t="s">
        <v>64</v>
      </c>
      <c r="E9">
        <v>2022</v>
      </c>
      <c r="F9">
        <v>155</v>
      </c>
      <c r="G9" t="s">
        <v>22</v>
      </c>
      <c r="H9">
        <v>30</v>
      </c>
      <c r="I9">
        <v>45</v>
      </c>
      <c r="J9" t="s">
        <v>22</v>
      </c>
      <c r="K9" t="s">
        <v>65</v>
      </c>
      <c r="L9" t="str">
        <f>HYPERLINK("http://dx.doi.org/10.1016/j.cortex.2022.06.006","http://dx.doi.org/10.1016/j.cortex.2022.06.006")</f>
        <v>http://dx.doi.org/10.1016/j.cortex.2022.06.006</v>
      </c>
      <c r="M9">
        <v>35964356</v>
      </c>
      <c r="N9" t="s">
        <v>66</v>
      </c>
      <c r="O9">
        <v>1</v>
      </c>
      <c r="P9">
        <v>3</v>
      </c>
      <c r="Q9" t="s">
        <v>67</v>
      </c>
      <c r="R9" t="s">
        <v>26</v>
      </c>
      <c r="S9">
        <v>2</v>
      </c>
      <c r="T9" s="1" t="s">
        <v>1151</v>
      </c>
      <c r="U9">
        <v>2</v>
      </c>
      <c r="V9">
        <v>8</v>
      </c>
    </row>
    <row r="10" spans="1:24" x14ac:dyDescent="0.15">
      <c r="A10">
        <v>9</v>
      </c>
      <c r="B10" t="s">
        <v>68</v>
      </c>
      <c r="C10" t="s">
        <v>69</v>
      </c>
      <c r="D10" t="s">
        <v>70</v>
      </c>
      <c r="E10">
        <v>2022</v>
      </c>
      <c r="F10">
        <v>36</v>
      </c>
      <c r="G10" t="s">
        <v>22</v>
      </c>
      <c r="H10" t="s">
        <v>22</v>
      </c>
      <c r="I10" t="s">
        <v>22</v>
      </c>
      <c r="J10">
        <v>103211</v>
      </c>
      <c r="K10" t="s">
        <v>71</v>
      </c>
      <c r="L10" t="str">
        <f>HYPERLINK("http://dx.doi.org/10.1016/j.nicl.2022.103211","http://dx.doi.org/10.1016/j.nicl.2022.103211")</f>
        <v>http://dx.doi.org/10.1016/j.nicl.2022.103211</v>
      </c>
      <c r="M10">
        <v>36182818</v>
      </c>
      <c r="N10" t="s">
        <v>72</v>
      </c>
      <c r="O10">
        <v>1</v>
      </c>
      <c r="P10">
        <v>0</v>
      </c>
    </row>
    <row r="11" spans="1:24" x14ac:dyDescent="0.15">
      <c r="A11">
        <v>10</v>
      </c>
      <c r="B11" t="s">
        <v>73</v>
      </c>
      <c r="C11" t="s">
        <v>74</v>
      </c>
      <c r="D11" t="s">
        <v>75</v>
      </c>
      <c r="E11">
        <v>2023</v>
      </c>
      <c r="F11">
        <v>33</v>
      </c>
      <c r="G11">
        <v>8</v>
      </c>
      <c r="H11">
        <v>4654</v>
      </c>
      <c r="I11">
        <v>4664</v>
      </c>
      <c r="J11" t="s">
        <v>22</v>
      </c>
      <c r="K11" t="s">
        <v>76</v>
      </c>
      <c r="L11" t="str">
        <f>HYPERLINK("http://dx.doi.org/10.1093/cercor/bhac369","http://dx.doi.org/10.1093/cercor/bhac369")</f>
        <v>http://dx.doi.org/10.1093/cercor/bhac369</v>
      </c>
      <c r="M11">
        <v>36124828</v>
      </c>
      <c r="N11" t="s">
        <v>77</v>
      </c>
      <c r="O11">
        <v>1</v>
      </c>
      <c r="P11">
        <v>3</v>
      </c>
      <c r="Q11" t="s">
        <v>78</v>
      </c>
      <c r="R11" t="s">
        <v>26</v>
      </c>
      <c r="S11">
        <v>2</v>
      </c>
      <c r="T11" t="s">
        <v>79</v>
      </c>
      <c r="U11">
        <v>2</v>
      </c>
      <c r="V11">
        <v>8</v>
      </c>
    </row>
    <row r="12" spans="1:24" x14ac:dyDescent="0.15">
      <c r="A12">
        <v>11</v>
      </c>
      <c r="B12" t="s">
        <v>80</v>
      </c>
      <c r="C12" t="s">
        <v>81</v>
      </c>
      <c r="D12" t="s">
        <v>82</v>
      </c>
      <c r="E12">
        <v>2022</v>
      </c>
      <c r="F12">
        <v>319</v>
      </c>
      <c r="G12" t="s">
        <v>22</v>
      </c>
      <c r="H12">
        <v>15</v>
      </c>
      <c r="I12">
        <v>26</v>
      </c>
      <c r="J12" t="s">
        <v>22</v>
      </c>
      <c r="K12" t="s">
        <v>83</v>
      </c>
      <c r="L12" t="str">
        <f>HYPERLINK("http://dx.doi.org/10.1016/j.jad.2022.09.016","http://dx.doi.org/10.1016/j.jad.2022.09.016")</f>
        <v>http://dx.doi.org/10.1016/j.jad.2022.09.016</v>
      </c>
      <c r="M12">
        <v>36103935</v>
      </c>
      <c r="N12" t="s">
        <v>84</v>
      </c>
      <c r="O12">
        <v>1</v>
      </c>
      <c r="P12">
        <v>2</v>
      </c>
      <c r="S12">
        <v>2</v>
      </c>
      <c r="T12" t="s">
        <v>61</v>
      </c>
      <c r="U12">
        <v>1</v>
      </c>
    </row>
    <row r="13" spans="1:24" x14ac:dyDescent="0.15">
      <c r="A13">
        <v>12</v>
      </c>
      <c r="B13" t="s">
        <v>85</v>
      </c>
      <c r="C13" t="s">
        <v>86</v>
      </c>
      <c r="D13" t="s">
        <v>87</v>
      </c>
      <c r="E13">
        <v>2022</v>
      </c>
      <c r="F13">
        <v>34</v>
      </c>
      <c r="G13">
        <v>9</v>
      </c>
      <c r="H13">
        <v>1547</v>
      </c>
      <c r="I13">
        <v>1562</v>
      </c>
      <c r="J13" t="s">
        <v>22</v>
      </c>
      <c r="K13" t="s">
        <v>88</v>
      </c>
      <c r="L13" t="str">
        <f>HYPERLINK("http://dx.doi.org/10.1162/jocn_a_01761","http://dx.doi.org/10.1162/jocn_a_01761")</f>
        <v>http://dx.doi.org/10.1162/jocn_a_01761</v>
      </c>
      <c r="M13">
        <v>34272959</v>
      </c>
      <c r="N13" t="s">
        <v>89</v>
      </c>
      <c r="O13">
        <v>1</v>
      </c>
      <c r="P13">
        <v>1</v>
      </c>
      <c r="S13">
        <v>2</v>
      </c>
      <c r="T13" t="s">
        <v>90</v>
      </c>
      <c r="U13">
        <v>1</v>
      </c>
    </row>
    <row r="14" spans="1:24" x14ac:dyDescent="0.15">
      <c r="A14">
        <v>13</v>
      </c>
      <c r="B14" t="s">
        <v>91</v>
      </c>
      <c r="C14" t="s">
        <v>92</v>
      </c>
      <c r="D14" t="s">
        <v>93</v>
      </c>
      <c r="E14">
        <v>2022</v>
      </c>
      <c r="F14">
        <v>12</v>
      </c>
      <c r="G14">
        <v>1</v>
      </c>
      <c r="H14" t="s">
        <v>22</v>
      </c>
      <c r="I14" t="s">
        <v>22</v>
      </c>
      <c r="J14">
        <v>300</v>
      </c>
      <c r="K14" t="s">
        <v>94</v>
      </c>
      <c r="L14" t="str">
        <f>HYPERLINK("http://dx.doi.org/10.1038/s41398-022-02075-w","http://dx.doi.org/10.1038/s41398-022-02075-w")</f>
        <v>http://dx.doi.org/10.1038/s41398-022-02075-w</v>
      </c>
      <c r="M14">
        <v>35902559</v>
      </c>
      <c r="N14" t="s">
        <v>95</v>
      </c>
      <c r="O14">
        <v>0</v>
      </c>
      <c r="X14" t="s">
        <v>96</v>
      </c>
    </row>
    <row r="15" spans="1:24" x14ac:dyDescent="0.15">
      <c r="A15">
        <v>14</v>
      </c>
      <c r="B15" t="s">
        <v>97</v>
      </c>
      <c r="C15" t="s">
        <v>98</v>
      </c>
      <c r="D15" t="s">
        <v>99</v>
      </c>
      <c r="E15">
        <v>2022</v>
      </c>
      <c r="F15">
        <v>13</v>
      </c>
      <c r="G15" t="s">
        <v>22</v>
      </c>
      <c r="H15" t="s">
        <v>22</v>
      </c>
      <c r="I15" t="s">
        <v>22</v>
      </c>
      <c r="J15">
        <v>850794</v>
      </c>
      <c r="K15" t="s">
        <v>100</v>
      </c>
      <c r="L15" t="str">
        <f>HYPERLINK("http://dx.doi.org/10.3389/fpsyt.2022.850794","http://dx.doi.org/10.3389/fpsyt.2022.850794")</f>
        <v>http://dx.doi.org/10.3389/fpsyt.2022.850794</v>
      </c>
      <c r="M15">
        <v>35935406</v>
      </c>
      <c r="N15" t="s">
        <v>101</v>
      </c>
      <c r="O15">
        <v>1</v>
      </c>
      <c r="P15">
        <v>3</v>
      </c>
      <c r="Q15" t="s">
        <v>67</v>
      </c>
      <c r="R15" t="s">
        <v>102</v>
      </c>
      <c r="S15">
        <v>2</v>
      </c>
      <c r="T15" t="s">
        <v>103</v>
      </c>
      <c r="U15">
        <v>1</v>
      </c>
    </row>
    <row r="16" spans="1:24" x14ac:dyDescent="0.15">
      <c r="A16">
        <v>15</v>
      </c>
      <c r="B16" t="s">
        <v>104</v>
      </c>
      <c r="C16" t="s">
        <v>105</v>
      </c>
      <c r="D16" t="s">
        <v>106</v>
      </c>
      <c r="E16">
        <v>2022</v>
      </c>
      <c r="F16">
        <v>43</v>
      </c>
      <c r="G16">
        <v>15</v>
      </c>
      <c r="H16">
        <v>4750</v>
      </c>
      <c r="I16">
        <v>4790</v>
      </c>
      <c r="J16" t="s">
        <v>22</v>
      </c>
      <c r="K16" t="s">
        <v>107</v>
      </c>
      <c r="L16" t="str">
        <f>HYPERLINK("http://dx.doi.org/10.1002/hbm.25988","http://dx.doi.org/10.1002/hbm.25988")</f>
        <v>http://dx.doi.org/10.1002/hbm.25988</v>
      </c>
      <c r="M16">
        <v>35860954</v>
      </c>
      <c r="N16" t="s">
        <v>108</v>
      </c>
      <c r="O16">
        <v>1</v>
      </c>
      <c r="P16">
        <v>1</v>
      </c>
      <c r="S16">
        <v>2</v>
      </c>
      <c r="T16" t="s">
        <v>109</v>
      </c>
      <c r="U16">
        <v>2</v>
      </c>
      <c r="V16">
        <v>2</v>
      </c>
    </row>
    <row r="17" spans="1:22" x14ac:dyDescent="0.15">
      <c r="A17">
        <v>16</v>
      </c>
      <c r="B17" t="s">
        <v>110</v>
      </c>
      <c r="C17" t="s">
        <v>111</v>
      </c>
      <c r="D17" t="s">
        <v>112</v>
      </c>
      <c r="E17">
        <v>2022</v>
      </c>
      <c r="F17">
        <v>14</v>
      </c>
      <c r="G17" t="s">
        <v>22</v>
      </c>
      <c r="H17" t="s">
        <v>22</v>
      </c>
      <c r="I17" t="s">
        <v>22</v>
      </c>
      <c r="J17">
        <v>828742</v>
      </c>
      <c r="K17" t="s">
        <v>113</v>
      </c>
      <c r="L17" t="str">
        <f>HYPERLINK("http://dx.doi.org/10.3389/fnagi.2022.828742","http://dx.doi.org/10.3389/fnagi.2022.828742")</f>
        <v>http://dx.doi.org/10.3389/fnagi.2022.828742</v>
      </c>
      <c r="M17">
        <v>35875790</v>
      </c>
      <c r="N17" t="s">
        <v>114</v>
      </c>
      <c r="O17">
        <v>0</v>
      </c>
    </row>
    <row r="18" spans="1:22" x14ac:dyDescent="0.15">
      <c r="A18">
        <v>17</v>
      </c>
      <c r="B18" t="s">
        <v>115</v>
      </c>
      <c r="C18" t="s">
        <v>116</v>
      </c>
      <c r="D18" t="s">
        <v>117</v>
      </c>
      <c r="E18">
        <v>2022</v>
      </c>
      <c r="F18">
        <v>13</v>
      </c>
      <c r="G18" t="s">
        <v>22</v>
      </c>
      <c r="H18" t="s">
        <v>22</v>
      </c>
      <c r="I18" t="s">
        <v>22</v>
      </c>
      <c r="J18">
        <v>690760</v>
      </c>
      <c r="K18" t="s">
        <v>118</v>
      </c>
      <c r="L18" t="str">
        <f>HYPERLINK("http://dx.doi.org/10.3389/fneur.2022.690760","http://dx.doi.org/10.3389/fneur.2022.690760")</f>
        <v>http://dx.doi.org/10.3389/fneur.2022.690760</v>
      </c>
      <c r="M18">
        <v>35860485</v>
      </c>
      <c r="N18" t="s">
        <v>119</v>
      </c>
      <c r="O18">
        <v>1</v>
      </c>
      <c r="P18">
        <v>3</v>
      </c>
      <c r="Q18" t="s">
        <v>120</v>
      </c>
      <c r="R18" t="s">
        <v>121</v>
      </c>
      <c r="S18">
        <v>2</v>
      </c>
      <c r="T18" t="s">
        <v>122</v>
      </c>
      <c r="U18">
        <v>2</v>
      </c>
      <c r="V18">
        <v>8</v>
      </c>
    </row>
    <row r="19" spans="1:22" x14ac:dyDescent="0.15">
      <c r="A19">
        <v>18</v>
      </c>
      <c r="B19" t="s">
        <v>123</v>
      </c>
      <c r="C19" t="s">
        <v>124</v>
      </c>
      <c r="D19" t="s">
        <v>64</v>
      </c>
      <c r="E19">
        <v>2022</v>
      </c>
      <c r="F19">
        <v>154</v>
      </c>
      <c r="G19" t="s">
        <v>22</v>
      </c>
      <c r="H19">
        <v>241</v>
      </c>
      <c r="I19">
        <v>253</v>
      </c>
      <c r="J19" t="s">
        <v>22</v>
      </c>
      <c r="K19" t="s">
        <v>125</v>
      </c>
      <c r="L19" t="str">
        <f>HYPERLINK("http://dx.doi.org/10.1016/j.cortex.2022.05.012","http://dx.doi.org/10.1016/j.cortex.2022.05.012")</f>
        <v>http://dx.doi.org/10.1016/j.cortex.2022.05.012</v>
      </c>
      <c r="M19">
        <v>35785566</v>
      </c>
      <c r="N19" t="s">
        <v>126</v>
      </c>
      <c r="O19">
        <v>1</v>
      </c>
      <c r="P19">
        <v>3</v>
      </c>
      <c r="Q19" t="s">
        <v>127</v>
      </c>
      <c r="R19" t="s">
        <v>26</v>
      </c>
      <c r="S19">
        <v>2</v>
      </c>
      <c r="T19" t="s">
        <v>61</v>
      </c>
      <c r="U19">
        <v>2</v>
      </c>
      <c r="V19">
        <v>3</v>
      </c>
    </row>
    <row r="20" spans="1:22" x14ac:dyDescent="0.15">
      <c r="A20">
        <v>19</v>
      </c>
      <c r="B20" t="s">
        <v>128</v>
      </c>
      <c r="C20" t="s">
        <v>129</v>
      </c>
      <c r="D20" t="s">
        <v>99</v>
      </c>
      <c r="E20">
        <v>2022</v>
      </c>
      <c r="F20">
        <v>13</v>
      </c>
      <c r="G20" t="s">
        <v>22</v>
      </c>
      <c r="H20" t="s">
        <v>22</v>
      </c>
      <c r="I20" t="s">
        <v>22</v>
      </c>
      <c r="J20">
        <v>909992</v>
      </c>
      <c r="K20" t="s">
        <v>130</v>
      </c>
      <c r="L20" t="str">
        <f>HYPERLINK("http://dx.doi.org/10.3389/fpsyt.2022.909992","http://dx.doi.org/10.3389/fpsyt.2022.909992")</f>
        <v>http://dx.doi.org/10.3389/fpsyt.2022.909992</v>
      </c>
      <c r="M20">
        <v>35845462</v>
      </c>
      <c r="N20" t="s">
        <v>131</v>
      </c>
      <c r="O20">
        <v>0</v>
      </c>
    </row>
    <row r="21" spans="1:22" x14ac:dyDescent="0.15">
      <c r="A21">
        <v>20</v>
      </c>
      <c r="B21" t="s">
        <v>132</v>
      </c>
      <c r="C21" t="s">
        <v>133</v>
      </c>
      <c r="D21" t="s">
        <v>112</v>
      </c>
      <c r="E21">
        <v>2022</v>
      </c>
      <c r="F21">
        <v>14</v>
      </c>
      <c r="G21" t="s">
        <v>22</v>
      </c>
      <c r="H21" t="s">
        <v>22</v>
      </c>
      <c r="I21" t="s">
        <v>22</v>
      </c>
      <c r="J21">
        <v>908063</v>
      </c>
      <c r="K21" t="s">
        <v>134</v>
      </c>
      <c r="L21" t="str">
        <f>HYPERLINK("http://dx.doi.org/10.3389/fnagi.2022.908063","http://dx.doi.org/10.3389/fnagi.2022.908063")</f>
        <v>http://dx.doi.org/10.3389/fnagi.2022.908063</v>
      </c>
      <c r="M21">
        <v>35837479</v>
      </c>
      <c r="N21" t="s">
        <v>135</v>
      </c>
      <c r="O21">
        <v>0</v>
      </c>
    </row>
    <row r="22" spans="1:22" x14ac:dyDescent="0.15">
      <c r="A22">
        <v>21</v>
      </c>
      <c r="B22" t="s">
        <v>136</v>
      </c>
      <c r="C22" t="s">
        <v>137</v>
      </c>
      <c r="D22" t="s">
        <v>138</v>
      </c>
      <c r="E22">
        <v>2022</v>
      </c>
      <c r="F22">
        <v>16</v>
      </c>
      <c r="G22" t="s">
        <v>22</v>
      </c>
      <c r="H22" t="s">
        <v>22</v>
      </c>
      <c r="I22" t="s">
        <v>22</v>
      </c>
      <c r="J22">
        <v>890616</v>
      </c>
      <c r="K22" t="s">
        <v>139</v>
      </c>
      <c r="L22" t="str">
        <f>HYPERLINK("http://dx.doi.org/10.3389/fnins.2022.890616","http://dx.doi.org/10.3389/fnins.2022.890616")</f>
        <v>http://dx.doi.org/10.3389/fnins.2022.890616</v>
      </c>
      <c r="M22">
        <v>35794954</v>
      </c>
      <c r="N22" t="s">
        <v>140</v>
      </c>
      <c r="O22">
        <v>0</v>
      </c>
    </row>
    <row r="23" spans="1:22" x14ac:dyDescent="0.15">
      <c r="A23">
        <v>22</v>
      </c>
      <c r="B23" t="s">
        <v>141</v>
      </c>
      <c r="C23" t="s">
        <v>142</v>
      </c>
      <c r="D23" t="s">
        <v>70</v>
      </c>
      <c r="E23">
        <v>2022</v>
      </c>
      <c r="F23">
        <v>35</v>
      </c>
      <c r="G23" t="s">
        <v>22</v>
      </c>
      <c r="H23" t="s">
        <v>22</v>
      </c>
      <c r="I23" t="s">
        <v>22</v>
      </c>
      <c r="J23">
        <v>103058</v>
      </c>
      <c r="K23" t="s">
        <v>143</v>
      </c>
      <c r="L23" t="str">
        <f>HYPERLINK("http://dx.doi.org/10.1016/j.nicl.2022.103058","http://dx.doi.org/10.1016/j.nicl.2022.103058")</f>
        <v>http://dx.doi.org/10.1016/j.nicl.2022.103058</v>
      </c>
      <c r="M23">
        <v>35671558</v>
      </c>
      <c r="N23" t="s">
        <v>144</v>
      </c>
      <c r="O23">
        <v>1</v>
      </c>
      <c r="P23">
        <v>3</v>
      </c>
      <c r="Q23" t="s">
        <v>67</v>
      </c>
      <c r="R23" t="s">
        <v>102</v>
      </c>
      <c r="S23">
        <v>2</v>
      </c>
      <c r="T23" t="s">
        <v>145</v>
      </c>
      <c r="U23">
        <v>1</v>
      </c>
    </row>
    <row r="24" spans="1:22" x14ac:dyDescent="0.15">
      <c r="A24">
        <v>23</v>
      </c>
      <c r="B24" t="s">
        <v>146</v>
      </c>
      <c r="C24" t="s">
        <v>147</v>
      </c>
      <c r="D24" t="s">
        <v>148</v>
      </c>
      <c r="E24">
        <v>2022</v>
      </c>
      <c r="F24">
        <v>6</v>
      </c>
      <c r="G24">
        <v>10</v>
      </c>
      <c r="H24">
        <v>1417</v>
      </c>
      <c r="I24" t="s">
        <v>149</v>
      </c>
      <c r="J24" t="s">
        <v>22</v>
      </c>
      <c r="K24" t="s">
        <v>150</v>
      </c>
      <c r="L24" t="str">
        <f>HYPERLINK("http://dx.doi.org/10.1038/s41562-022-01371-1","http://dx.doi.org/10.1038/s41562-022-01371-1")</f>
        <v>http://dx.doi.org/10.1038/s41562-022-01371-1</v>
      </c>
      <c r="M24">
        <v>35654963</v>
      </c>
      <c r="N24" t="s">
        <v>151</v>
      </c>
      <c r="O24">
        <v>0</v>
      </c>
    </row>
    <row r="25" spans="1:22" x14ac:dyDescent="0.15">
      <c r="A25">
        <v>24</v>
      </c>
      <c r="B25" t="s">
        <v>152</v>
      </c>
      <c r="C25" t="s">
        <v>153</v>
      </c>
      <c r="D25" t="s">
        <v>154</v>
      </c>
      <c r="E25">
        <v>2022</v>
      </c>
      <c r="F25">
        <v>51</v>
      </c>
      <c r="G25">
        <v>7</v>
      </c>
      <c r="H25">
        <v>1257</v>
      </c>
      <c r="I25">
        <v>1272</v>
      </c>
      <c r="J25" t="s">
        <v>22</v>
      </c>
      <c r="K25" t="s">
        <v>155</v>
      </c>
      <c r="L25" t="str">
        <f>HYPERLINK("http://dx.doi.org/10.1007/s10964-022-01621-5","http://dx.doi.org/10.1007/s10964-022-01621-5")</f>
        <v>http://dx.doi.org/10.1007/s10964-022-01621-5</v>
      </c>
      <c r="M25">
        <v>35553321</v>
      </c>
      <c r="N25" t="s">
        <v>156</v>
      </c>
      <c r="O25">
        <v>0</v>
      </c>
    </row>
    <row r="26" spans="1:22" x14ac:dyDescent="0.15">
      <c r="A26">
        <v>25</v>
      </c>
      <c r="B26" t="s">
        <v>157</v>
      </c>
      <c r="C26" t="s">
        <v>158</v>
      </c>
      <c r="D26" t="s">
        <v>159</v>
      </c>
      <c r="E26">
        <v>2023</v>
      </c>
      <c r="F26">
        <v>42</v>
      </c>
      <c r="G26">
        <v>24</v>
      </c>
      <c r="H26">
        <v>20409</v>
      </c>
      <c r="I26">
        <v>20420</v>
      </c>
      <c r="J26" t="s">
        <v>22</v>
      </c>
      <c r="K26" t="s">
        <v>160</v>
      </c>
      <c r="L26" t="str">
        <f>HYPERLINK("http://dx.doi.org/10.1007/s12144-022-03144-5","http://dx.doi.org/10.1007/s12144-022-03144-5")</f>
        <v>http://dx.doi.org/10.1007/s12144-022-03144-5</v>
      </c>
      <c r="M26" t="s">
        <v>22</v>
      </c>
      <c r="N26" t="s">
        <v>161</v>
      </c>
      <c r="O26">
        <v>1</v>
      </c>
      <c r="P26">
        <v>3</v>
      </c>
      <c r="Q26" t="s">
        <v>162</v>
      </c>
      <c r="R26" t="s">
        <v>102</v>
      </c>
      <c r="S26">
        <v>2</v>
      </c>
      <c r="T26" t="s">
        <v>163</v>
      </c>
      <c r="U26">
        <v>2</v>
      </c>
      <c r="V26">
        <v>8</v>
      </c>
    </row>
    <row r="27" spans="1:22" x14ac:dyDescent="0.15">
      <c r="A27">
        <v>26</v>
      </c>
      <c r="B27" t="s">
        <v>164</v>
      </c>
      <c r="C27" t="s">
        <v>165</v>
      </c>
      <c r="D27" t="s">
        <v>166</v>
      </c>
      <c r="E27">
        <v>2023</v>
      </c>
      <c r="F27">
        <v>35</v>
      </c>
      <c r="G27">
        <v>1</v>
      </c>
      <c r="H27">
        <v>28</v>
      </c>
      <c r="I27">
        <v>39</v>
      </c>
      <c r="J27" t="s">
        <v>22</v>
      </c>
      <c r="K27" t="s">
        <v>167</v>
      </c>
      <c r="L27" t="str">
        <f>HYPERLINK("http://dx.doi.org/10.1027/1864-1105/a000343","http://dx.doi.org/10.1027/1864-1105/a000343")</f>
        <v>http://dx.doi.org/10.1027/1864-1105/a000343</v>
      </c>
      <c r="M27" t="s">
        <v>22</v>
      </c>
      <c r="N27" t="s">
        <v>168</v>
      </c>
      <c r="O27">
        <v>1</v>
      </c>
      <c r="P27">
        <v>0</v>
      </c>
    </row>
    <row r="28" spans="1:22" x14ac:dyDescent="0.15">
      <c r="A28">
        <v>27</v>
      </c>
      <c r="B28" t="s">
        <v>169</v>
      </c>
      <c r="C28" t="s">
        <v>170</v>
      </c>
      <c r="D28" t="s">
        <v>171</v>
      </c>
      <c r="E28">
        <v>2022</v>
      </c>
      <c r="F28">
        <v>13</v>
      </c>
      <c r="G28" t="s">
        <v>22</v>
      </c>
      <c r="H28" t="s">
        <v>22</v>
      </c>
      <c r="I28" t="s">
        <v>22</v>
      </c>
      <c r="J28">
        <v>687849</v>
      </c>
      <c r="K28" t="s">
        <v>172</v>
      </c>
      <c r="L28" t="str">
        <f>HYPERLINK("http://dx.doi.org/10.3389/fpsyg.2022.687849","http://dx.doi.org/10.3389/fpsyg.2022.687849")</f>
        <v>http://dx.doi.org/10.3389/fpsyg.2022.687849</v>
      </c>
      <c r="M28">
        <v>35529565</v>
      </c>
      <c r="N28" t="s">
        <v>173</v>
      </c>
      <c r="O28">
        <v>1</v>
      </c>
      <c r="P28">
        <v>1</v>
      </c>
      <c r="S28">
        <v>2</v>
      </c>
      <c r="T28" t="s">
        <v>174</v>
      </c>
      <c r="U28">
        <v>1</v>
      </c>
    </row>
    <row r="29" spans="1:22" x14ac:dyDescent="0.15">
      <c r="A29">
        <v>28</v>
      </c>
      <c r="B29" t="s">
        <v>175</v>
      </c>
      <c r="C29" t="s">
        <v>176</v>
      </c>
      <c r="D29" t="s">
        <v>177</v>
      </c>
      <c r="E29">
        <v>2022</v>
      </c>
      <c r="F29">
        <v>12</v>
      </c>
      <c r="G29">
        <v>1</v>
      </c>
      <c r="H29" t="s">
        <v>22</v>
      </c>
      <c r="I29" t="s">
        <v>22</v>
      </c>
      <c r="J29">
        <v>6212</v>
      </c>
      <c r="K29" t="s">
        <v>178</v>
      </c>
      <c r="L29" t="str">
        <f>HYPERLINK("http://dx.doi.org/10.1038/s41598-022-10179-y","http://dx.doi.org/10.1038/s41598-022-10179-y")</f>
        <v>http://dx.doi.org/10.1038/s41598-022-10179-y</v>
      </c>
      <c r="M29">
        <v>35418579</v>
      </c>
      <c r="N29" t="s">
        <v>179</v>
      </c>
      <c r="O29">
        <v>1</v>
      </c>
      <c r="P29">
        <v>0</v>
      </c>
    </row>
    <row r="30" spans="1:22" x14ac:dyDescent="0.15">
      <c r="A30">
        <v>29</v>
      </c>
      <c r="B30" t="s">
        <v>180</v>
      </c>
      <c r="C30" t="s">
        <v>181</v>
      </c>
      <c r="D30" t="s">
        <v>99</v>
      </c>
      <c r="E30">
        <v>2022</v>
      </c>
      <c r="F30">
        <v>13</v>
      </c>
      <c r="G30" t="s">
        <v>22</v>
      </c>
      <c r="H30" t="s">
        <v>22</v>
      </c>
      <c r="I30" t="s">
        <v>22</v>
      </c>
      <c r="J30">
        <v>687052</v>
      </c>
      <c r="K30" t="s">
        <v>182</v>
      </c>
      <c r="L30" t="str">
        <f>HYPERLINK("http://dx.doi.org/10.3389/fpsyt.2022.687052","http://dx.doi.org/10.3389/fpsyt.2022.687052")</f>
        <v>http://dx.doi.org/10.3389/fpsyt.2022.687052</v>
      </c>
      <c r="M30">
        <v>35432046</v>
      </c>
      <c r="N30" t="s">
        <v>183</v>
      </c>
      <c r="O30">
        <v>1</v>
      </c>
      <c r="P30">
        <v>0</v>
      </c>
    </row>
    <row r="31" spans="1:22" x14ac:dyDescent="0.15">
      <c r="A31">
        <v>30</v>
      </c>
      <c r="B31" t="s">
        <v>184</v>
      </c>
      <c r="C31" t="s">
        <v>185</v>
      </c>
      <c r="D31" t="s">
        <v>186</v>
      </c>
      <c r="E31">
        <v>2022</v>
      </c>
      <c r="F31">
        <v>42</v>
      </c>
      <c r="G31">
        <v>2</v>
      </c>
      <c r="H31">
        <v>191</v>
      </c>
      <c r="I31">
        <v>198</v>
      </c>
      <c r="J31" t="s">
        <v>22</v>
      </c>
      <c r="K31" t="s">
        <v>187</v>
      </c>
      <c r="L31" t="str">
        <f>HYPERLINK("http://dx.doi.org/10.1002/npr2.12246","http://dx.doi.org/10.1002/npr2.12246")</f>
        <v>http://dx.doi.org/10.1002/npr2.12246</v>
      </c>
      <c r="M31">
        <v>35266330</v>
      </c>
      <c r="N31" t="s">
        <v>188</v>
      </c>
      <c r="O31">
        <v>1</v>
      </c>
      <c r="P31">
        <v>3</v>
      </c>
      <c r="Q31" t="s">
        <v>189</v>
      </c>
      <c r="R31" t="s">
        <v>26</v>
      </c>
      <c r="S31">
        <v>1</v>
      </c>
      <c r="U31">
        <v>2</v>
      </c>
      <c r="V31">
        <v>8</v>
      </c>
    </row>
    <row r="32" spans="1:22" x14ac:dyDescent="0.15">
      <c r="A32">
        <v>31</v>
      </c>
      <c r="B32" t="s">
        <v>190</v>
      </c>
      <c r="C32" t="s">
        <v>191</v>
      </c>
      <c r="D32" t="s">
        <v>75</v>
      </c>
      <c r="E32">
        <v>2022</v>
      </c>
      <c r="F32">
        <v>33</v>
      </c>
      <c r="G32">
        <v>2</v>
      </c>
      <c r="H32">
        <v>403</v>
      </c>
      <c r="I32">
        <v>420</v>
      </c>
      <c r="J32" t="s">
        <v>22</v>
      </c>
      <c r="K32" t="s">
        <v>192</v>
      </c>
      <c r="L32" t="str">
        <f>HYPERLINK("http://dx.doi.org/10.1093/cercor/bhac074","http://dx.doi.org/10.1093/cercor/bhac074")</f>
        <v>http://dx.doi.org/10.1093/cercor/bhac074</v>
      </c>
      <c r="M32">
        <v>35253864</v>
      </c>
      <c r="N32" t="s">
        <v>193</v>
      </c>
      <c r="O32">
        <v>1</v>
      </c>
      <c r="P32">
        <v>3</v>
      </c>
      <c r="Q32" t="s">
        <v>189</v>
      </c>
      <c r="R32" t="s">
        <v>194</v>
      </c>
      <c r="S32">
        <v>2</v>
      </c>
      <c r="T32" t="s">
        <v>79</v>
      </c>
      <c r="U32">
        <v>2</v>
      </c>
      <c r="V32">
        <v>10</v>
      </c>
    </row>
    <row r="33" spans="1:24" x14ac:dyDescent="0.15">
      <c r="A33">
        <v>32</v>
      </c>
      <c r="B33" t="s">
        <v>195</v>
      </c>
      <c r="C33" t="s">
        <v>196</v>
      </c>
      <c r="D33" t="s">
        <v>197</v>
      </c>
      <c r="E33">
        <v>2022</v>
      </c>
      <c r="F33">
        <v>157</v>
      </c>
      <c r="G33" t="s">
        <v>22</v>
      </c>
      <c r="H33" t="s">
        <v>22</v>
      </c>
      <c r="I33" t="s">
        <v>22</v>
      </c>
      <c r="J33">
        <v>105835</v>
      </c>
      <c r="K33" t="s">
        <v>198</v>
      </c>
      <c r="L33" s="2" t="str">
        <f>HYPERLINK("http://dx.doi.org/10.1016/j.bandc.2021.105835","http://dx.doi.org/10.1016/j.bandc.2021.105835")</f>
        <v>http://dx.doi.org/10.1016/j.bandc.2021.105835</v>
      </c>
      <c r="M33">
        <v>35007869</v>
      </c>
      <c r="N33" t="s">
        <v>199</v>
      </c>
      <c r="O33">
        <v>1</v>
      </c>
      <c r="P33">
        <v>3</v>
      </c>
      <c r="Q33" t="s">
        <v>200</v>
      </c>
      <c r="R33" t="s">
        <v>26</v>
      </c>
      <c r="S33">
        <v>2</v>
      </c>
      <c r="T33" t="s">
        <v>61</v>
      </c>
      <c r="U33">
        <v>2</v>
      </c>
      <c r="V33">
        <v>3</v>
      </c>
    </row>
    <row r="34" spans="1:24" x14ac:dyDescent="0.15">
      <c r="A34">
        <v>33</v>
      </c>
      <c r="B34" t="s">
        <v>201</v>
      </c>
      <c r="C34" t="s">
        <v>202</v>
      </c>
      <c r="D34" t="s">
        <v>203</v>
      </c>
      <c r="E34">
        <v>2022</v>
      </c>
      <c r="F34">
        <v>2022</v>
      </c>
      <c r="G34" t="s">
        <v>22</v>
      </c>
      <c r="H34" t="s">
        <v>22</v>
      </c>
      <c r="I34" t="s">
        <v>22</v>
      </c>
      <c r="J34">
        <v>6434598</v>
      </c>
      <c r="K34" t="s">
        <v>204</v>
      </c>
      <c r="L34" t="str">
        <f>HYPERLINK("http://dx.doi.org/10.1155/2022/6434598","http://dx.doi.org/10.1155/2022/6434598")</f>
        <v>http://dx.doi.org/10.1155/2022/6434598</v>
      </c>
      <c r="M34" t="s">
        <v>22</v>
      </c>
      <c r="N34" t="s">
        <v>205</v>
      </c>
      <c r="O34">
        <v>0</v>
      </c>
    </row>
    <row r="35" spans="1:24" x14ac:dyDescent="0.15">
      <c r="A35">
        <v>34</v>
      </c>
      <c r="B35" t="s">
        <v>206</v>
      </c>
      <c r="C35" t="s">
        <v>207</v>
      </c>
      <c r="D35" t="s">
        <v>138</v>
      </c>
      <c r="E35">
        <v>2022</v>
      </c>
      <c r="F35">
        <v>15</v>
      </c>
      <c r="G35" t="s">
        <v>22</v>
      </c>
      <c r="H35" t="s">
        <v>22</v>
      </c>
      <c r="I35" t="s">
        <v>22</v>
      </c>
      <c r="J35">
        <v>787272</v>
      </c>
      <c r="K35" t="s">
        <v>208</v>
      </c>
      <c r="L35" t="str">
        <f>HYPERLINK("http://dx.doi.org/10.3389/fnins.2021.787272","http://dx.doi.org/10.3389/fnins.2021.787272")</f>
        <v>http://dx.doi.org/10.3389/fnins.2021.787272</v>
      </c>
      <c r="M35">
        <v>35280343</v>
      </c>
      <c r="N35" t="s">
        <v>209</v>
      </c>
      <c r="O35">
        <v>1</v>
      </c>
      <c r="P35">
        <v>1</v>
      </c>
      <c r="S35">
        <v>2</v>
      </c>
      <c r="T35" t="s">
        <v>210</v>
      </c>
      <c r="U35">
        <v>2</v>
      </c>
      <c r="V35">
        <v>8</v>
      </c>
    </row>
    <row r="36" spans="1:24" x14ac:dyDescent="0.15">
      <c r="A36">
        <v>35</v>
      </c>
      <c r="B36" t="s">
        <v>211</v>
      </c>
      <c r="C36" t="s">
        <v>212</v>
      </c>
      <c r="D36" t="s">
        <v>35</v>
      </c>
      <c r="E36">
        <v>2022</v>
      </c>
      <c r="F36">
        <v>17</v>
      </c>
      <c r="G36">
        <v>2</v>
      </c>
      <c r="H36" t="s">
        <v>22</v>
      </c>
      <c r="I36" t="s">
        <v>22</v>
      </c>
      <c r="J36" t="s">
        <v>213</v>
      </c>
      <c r="K36" t="s">
        <v>214</v>
      </c>
      <c r="L36" t="str">
        <f>HYPERLINK("http://dx.doi.org/10.1371/journal.pone.0264349","http://dx.doi.org/10.1371/journal.pone.0264349")</f>
        <v>http://dx.doi.org/10.1371/journal.pone.0264349</v>
      </c>
      <c r="M36">
        <v>35192676</v>
      </c>
      <c r="N36" t="s">
        <v>215</v>
      </c>
      <c r="O36">
        <v>1</v>
      </c>
      <c r="P36">
        <v>3</v>
      </c>
      <c r="Q36" t="s">
        <v>216</v>
      </c>
      <c r="R36" t="s">
        <v>26</v>
      </c>
      <c r="S36">
        <v>2</v>
      </c>
      <c r="T36" t="s">
        <v>217</v>
      </c>
      <c r="U36">
        <v>2</v>
      </c>
      <c r="V36">
        <v>8</v>
      </c>
    </row>
    <row r="37" spans="1:24" x14ac:dyDescent="0.15">
      <c r="A37">
        <v>36</v>
      </c>
      <c r="B37" t="s">
        <v>218</v>
      </c>
      <c r="C37" t="s">
        <v>219</v>
      </c>
      <c r="D37" t="s">
        <v>41</v>
      </c>
      <c r="E37">
        <v>2022</v>
      </c>
      <c r="F37">
        <v>22</v>
      </c>
      <c r="G37">
        <v>4</v>
      </c>
      <c r="H37">
        <v>803</v>
      </c>
      <c r="I37">
        <v>817</v>
      </c>
      <c r="J37" t="s">
        <v>22</v>
      </c>
      <c r="K37" t="s">
        <v>220</v>
      </c>
      <c r="L37" t="str">
        <f>HYPERLINK("http://dx.doi.org/10.3758/s13415-022-00988-z","http://dx.doi.org/10.3758/s13415-022-00988-z")</f>
        <v>http://dx.doi.org/10.3758/s13415-022-00988-z</v>
      </c>
      <c r="M37">
        <v>35165825</v>
      </c>
      <c r="N37" t="s">
        <v>221</v>
      </c>
      <c r="O37">
        <v>1</v>
      </c>
      <c r="P37">
        <v>3</v>
      </c>
      <c r="Q37" t="s">
        <v>222</v>
      </c>
      <c r="R37" t="s">
        <v>26</v>
      </c>
      <c r="S37" t="s">
        <v>60</v>
      </c>
      <c r="U37">
        <v>2</v>
      </c>
      <c r="V37">
        <v>8</v>
      </c>
    </row>
    <row r="38" spans="1:24" x14ac:dyDescent="0.15">
      <c r="A38">
        <v>37</v>
      </c>
      <c r="B38" t="s">
        <v>223</v>
      </c>
      <c r="C38" t="s">
        <v>224</v>
      </c>
      <c r="D38" t="s">
        <v>225</v>
      </c>
      <c r="E38">
        <v>2023</v>
      </c>
      <c r="F38">
        <v>26</v>
      </c>
      <c r="G38">
        <v>3</v>
      </c>
      <c r="H38">
        <v>208</v>
      </c>
      <c r="I38">
        <v>216</v>
      </c>
      <c r="J38" t="s">
        <v>22</v>
      </c>
      <c r="K38" t="s">
        <v>226</v>
      </c>
      <c r="L38" t="str">
        <f>HYPERLINK("http://dx.doi.org/10.1080/1028415X.2022.2031495","http://dx.doi.org/10.1080/1028415X.2022.2031495")</f>
        <v>http://dx.doi.org/10.1080/1028415X.2022.2031495</v>
      </c>
      <c r="M38">
        <v>35156563</v>
      </c>
      <c r="N38" t="s">
        <v>227</v>
      </c>
      <c r="O38">
        <v>1</v>
      </c>
      <c r="P38">
        <v>3</v>
      </c>
      <c r="Q38" t="s">
        <v>228</v>
      </c>
      <c r="R38" t="s">
        <v>229</v>
      </c>
      <c r="S38">
        <v>2</v>
      </c>
      <c r="T38" t="s">
        <v>61</v>
      </c>
      <c r="U38">
        <v>2</v>
      </c>
      <c r="V38">
        <v>8</v>
      </c>
    </row>
    <row r="39" spans="1:24" x14ac:dyDescent="0.15">
      <c r="A39">
        <v>38</v>
      </c>
      <c r="B39" t="s">
        <v>230</v>
      </c>
      <c r="C39" t="s">
        <v>231</v>
      </c>
      <c r="D39" t="s">
        <v>75</v>
      </c>
      <c r="E39">
        <v>2022</v>
      </c>
      <c r="F39">
        <v>32</v>
      </c>
      <c r="G39">
        <v>21</v>
      </c>
      <c r="H39">
        <v>4885</v>
      </c>
      <c r="I39">
        <v>4901</v>
      </c>
      <c r="J39" t="s">
        <v>22</v>
      </c>
      <c r="K39" t="s">
        <v>232</v>
      </c>
      <c r="L39" t="str">
        <f>HYPERLINK("http://dx.doi.org/10.1093/cercor/bhab522","http://dx.doi.org/10.1093/cercor/bhab522")</f>
        <v>http://dx.doi.org/10.1093/cercor/bhab522</v>
      </c>
      <c r="M39">
        <v>35136980</v>
      </c>
      <c r="N39" t="s">
        <v>233</v>
      </c>
      <c r="O39">
        <v>0</v>
      </c>
      <c r="X39" t="s">
        <v>234</v>
      </c>
    </row>
    <row r="40" spans="1:24" x14ac:dyDescent="0.15">
      <c r="A40">
        <v>39</v>
      </c>
      <c r="B40" t="s">
        <v>235</v>
      </c>
      <c r="C40" t="s">
        <v>236</v>
      </c>
      <c r="D40" t="s">
        <v>237</v>
      </c>
      <c r="E40">
        <v>2022</v>
      </c>
      <c r="F40">
        <v>37</v>
      </c>
      <c r="G40">
        <v>3</v>
      </c>
      <c r="H40" t="s">
        <v>22</v>
      </c>
      <c r="I40" t="s">
        <v>22</v>
      </c>
      <c r="J40" t="s">
        <v>22</v>
      </c>
      <c r="K40" t="s">
        <v>238</v>
      </c>
      <c r="L40" t="str">
        <f>HYPERLINK("http://dx.doi.org/10.1002/gps.5692","http://dx.doi.org/10.1002/gps.5692")</f>
        <v>http://dx.doi.org/10.1002/gps.5692</v>
      </c>
      <c r="M40">
        <v>35178786</v>
      </c>
      <c r="N40" t="s">
        <v>239</v>
      </c>
      <c r="O40">
        <v>1</v>
      </c>
      <c r="P40">
        <v>3</v>
      </c>
      <c r="Q40" t="s">
        <v>240</v>
      </c>
      <c r="R40" t="s">
        <v>26</v>
      </c>
      <c r="S40">
        <v>2</v>
      </c>
      <c r="T40" t="s">
        <v>61</v>
      </c>
      <c r="U40">
        <v>2</v>
      </c>
      <c r="V40">
        <v>8</v>
      </c>
    </row>
    <row r="41" spans="1:24" x14ac:dyDescent="0.15">
      <c r="A41">
        <v>40</v>
      </c>
      <c r="B41" t="s">
        <v>241</v>
      </c>
      <c r="C41" t="s">
        <v>242</v>
      </c>
      <c r="D41" t="s">
        <v>243</v>
      </c>
      <c r="E41">
        <v>2022</v>
      </c>
      <c r="F41">
        <v>47</v>
      </c>
      <c r="G41">
        <v>1</v>
      </c>
      <c r="H41" t="s">
        <v>244</v>
      </c>
      <c r="I41" t="s">
        <v>245</v>
      </c>
      <c r="J41" t="s">
        <v>22</v>
      </c>
      <c r="K41" t="s">
        <v>246</v>
      </c>
      <c r="L41" t="str">
        <f>HYPERLINK("http://dx.doi.org/10.1503/jpn.210111","http://dx.doi.org/10.1503/jpn.210111")</f>
        <v>http://dx.doi.org/10.1503/jpn.210111</v>
      </c>
      <c r="M41">
        <v>35105667</v>
      </c>
      <c r="N41" t="s">
        <v>247</v>
      </c>
      <c r="O41">
        <v>0</v>
      </c>
      <c r="X41" t="s">
        <v>248</v>
      </c>
    </row>
    <row r="42" spans="1:24" x14ac:dyDescent="0.15">
      <c r="A42">
        <v>41</v>
      </c>
      <c r="B42" t="s">
        <v>249</v>
      </c>
      <c r="C42" t="s">
        <v>250</v>
      </c>
      <c r="D42" t="s">
        <v>93</v>
      </c>
      <c r="E42">
        <v>2022</v>
      </c>
      <c r="F42">
        <v>12</v>
      </c>
      <c r="G42">
        <v>1</v>
      </c>
      <c r="H42" t="s">
        <v>22</v>
      </c>
      <c r="I42" t="s">
        <v>22</v>
      </c>
      <c r="J42">
        <v>26</v>
      </c>
      <c r="K42" t="s">
        <v>251</v>
      </c>
      <c r="L42" t="str">
        <f>HYPERLINK("http://dx.doi.org/10.1038/s41398-022-01791-7","http://dx.doi.org/10.1038/s41398-022-01791-7")</f>
        <v>http://dx.doi.org/10.1038/s41398-022-01791-7</v>
      </c>
      <c r="M42">
        <v>35064097</v>
      </c>
      <c r="N42" t="s">
        <v>252</v>
      </c>
      <c r="O42">
        <v>0</v>
      </c>
    </row>
    <row r="43" spans="1:24" x14ac:dyDescent="0.15">
      <c r="A43">
        <v>42</v>
      </c>
      <c r="B43" t="s">
        <v>253</v>
      </c>
      <c r="C43" t="s">
        <v>254</v>
      </c>
      <c r="D43" t="s">
        <v>70</v>
      </c>
      <c r="E43">
        <v>2022</v>
      </c>
      <c r="F43">
        <v>36</v>
      </c>
      <c r="G43" t="s">
        <v>22</v>
      </c>
      <c r="H43" t="s">
        <v>22</v>
      </c>
      <c r="I43" t="s">
        <v>22</v>
      </c>
      <c r="J43">
        <v>103210</v>
      </c>
      <c r="K43" t="s">
        <v>255</v>
      </c>
      <c r="L43" t="str">
        <f>HYPERLINK("http://dx.doi.org/10.1016/j.nicl.2022.103210","http://dx.doi.org/10.1016/j.nicl.2022.103210")</f>
        <v>http://dx.doi.org/10.1016/j.nicl.2022.103210</v>
      </c>
      <c r="M43">
        <v>36208546</v>
      </c>
      <c r="N43" t="s">
        <v>256</v>
      </c>
      <c r="O43">
        <v>0</v>
      </c>
      <c r="X43" t="s">
        <v>257</v>
      </c>
    </row>
    <row r="44" spans="1:24" x14ac:dyDescent="0.15">
      <c r="A44">
        <v>43</v>
      </c>
      <c r="B44" t="s">
        <v>258</v>
      </c>
      <c r="C44" t="s">
        <v>259</v>
      </c>
      <c r="D44" t="s">
        <v>260</v>
      </c>
      <c r="E44">
        <v>2022</v>
      </c>
      <c r="F44">
        <v>90</v>
      </c>
      <c r="G44">
        <v>4</v>
      </c>
      <c r="H44">
        <v>1615</v>
      </c>
      <c r="I44">
        <v>1628</v>
      </c>
      <c r="J44" t="s">
        <v>22</v>
      </c>
      <c r="K44" t="s">
        <v>261</v>
      </c>
      <c r="L44" t="str">
        <f>HYPERLINK("http://dx.doi.org/10.3233/JAD-220708","http://dx.doi.org/10.3233/JAD-220708")</f>
        <v>http://dx.doi.org/10.3233/JAD-220708</v>
      </c>
      <c r="M44">
        <v>36314209</v>
      </c>
      <c r="N44" t="s">
        <v>262</v>
      </c>
      <c r="O44">
        <v>1</v>
      </c>
      <c r="P44">
        <v>0</v>
      </c>
    </row>
    <row r="45" spans="1:24" x14ac:dyDescent="0.15">
      <c r="A45">
        <v>44</v>
      </c>
      <c r="B45" t="s">
        <v>263</v>
      </c>
      <c r="C45" t="s">
        <v>264</v>
      </c>
      <c r="D45" t="s">
        <v>265</v>
      </c>
      <c r="E45">
        <v>2021</v>
      </c>
      <c r="F45">
        <v>15</v>
      </c>
      <c r="G45" t="s">
        <v>22</v>
      </c>
      <c r="H45" t="s">
        <v>22</v>
      </c>
      <c r="I45" t="s">
        <v>22</v>
      </c>
      <c r="J45">
        <v>771668</v>
      </c>
      <c r="K45" t="s">
        <v>266</v>
      </c>
      <c r="L45" t="str">
        <f>HYPERLINK("http://dx.doi.org/10.3389/fnhum.2021.771668","http://dx.doi.org/10.3389/fnhum.2021.771668")</f>
        <v>http://dx.doi.org/10.3389/fnhum.2021.771668</v>
      </c>
      <c r="M45">
        <v>34970129</v>
      </c>
      <c r="N45" t="s">
        <v>267</v>
      </c>
      <c r="O45">
        <v>0</v>
      </c>
    </row>
    <row r="46" spans="1:24" x14ac:dyDescent="0.15">
      <c r="A46">
        <v>45</v>
      </c>
      <c r="B46" t="s">
        <v>268</v>
      </c>
      <c r="C46" t="s">
        <v>269</v>
      </c>
      <c r="D46" t="s">
        <v>75</v>
      </c>
      <c r="E46">
        <v>2022</v>
      </c>
      <c r="F46">
        <v>32</v>
      </c>
      <c r="G46">
        <v>16</v>
      </c>
      <c r="H46">
        <v>3377</v>
      </c>
      <c r="I46">
        <v>3391</v>
      </c>
      <c r="J46" t="s">
        <v>22</v>
      </c>
      <c r="K46" t="s">
        <v>270</v>
      </c>
      <c r="L46" t="str">
        <f>HYPERLINK("http://dx.doi.org/10.1093/cercor/bhab421","http://dx.doi.org/10.1093/cercor/bhab421")</f>
        <v>http://dx.doi.org/10.1093/cercor/bhab421</v>
      </c>
      <c r="M46">
        <v>34875690</v>
      </c>
      <c r="N46" t="s">
        <v>271</v>
      </c>
      <c r="O46">
        <v>1</v>
      </c>
      <c r="P46">
        <v>3</v>
      </c>
      <c r="Q46" t="s">
        <v>25</v>
      </c>
      <c r="R46" t="s">
        <v>194</v>
      </c>
      <c r="S46">
        <v>2</v>
      </c>
      <c r="T46" t="s">
        <v>79</v>
      </c>
      <c r="U46">
        <v>2</v>
      </c>
      <c r="V46">
        <v>10</v>
      </c>
    </row>
    <row r="47" spans="1:24" x14ac:dyDescent="0.15">
      <c r="A47">
        <v>46</v>
      </c>
      <c r="B47" t="s">
        <v>272</v>
      </c>
      <c r="C47" t="s">
        <v>273</v>
      </c>
      <c r="D47" t="s">
        <v>64</v>
      </c>
      <c r="E47">
        <v>2022</v>
      </c>
      <c r="F47">
        <v>146</v>
      </c>
      <c r="G47" t="s">
        <v>22</v>
      </c>
      <c r="H47">
        <v>74</v>
      </c>
      <c r="I47">
        <v>88</v>
      </c>
      <c r="J47" t="s">
        <v>22</v>
      </c>
      <c r="K47" t="s">
        <v>274</v>
      </c>
      <c r="L47" t="str">
        <f>HYPERLINK("http://dx.doi.org/10.1016/j.cortex.2021.07.017","http://dx.doi.org/10.1016/j.cortex.2021.07.017")</f>
        <v>http://dx.doi.org/10.1016/j.cortex.2021.07.017</v>
      </c>
      <c r="M47">
        <v>34839220</v>
      </c>
      <c r="N47" t="s">
        <v>275</v>
      </c>
      <c r="O47">
        <v>1</v>
      </c>
      <c r="P47">
        <v>3</v>
      </c>
      <c r="Q47" t="s">
        <v>276</v>
      </c>
      <c r="R47" t="s">
        <v>194</v>
      </c>
      <c r="S47">
        <v>2</v>
      </c>
      <c r="T47" t="s">
        <v>79</v>
      </c>
      <c r="U47">
        <v>2</v>
      </c>
      <c r="V47">
        <v>7</v>
      </c>
    </row>
    <row r="48" spans="1:24" x14ac:dyDescent="0.15">
      <c r="A48">
        <v>47</v>
      </c>
      <c r="B48" t="s">
        <v>277</v>
      </c>
      <c r="C48" t="s">
        <v>278</v>
      </c>
      <c r="D48" t="s">
        <v>21</v>
      </c>
      <c r="E48">
        <v>2021</v>
      </c>
      <c r="F48">
        <v>21</v>
      </c>
      <c r="G48">
        <v>1</v>
      </c>
      <c r="H48" t="s">
        <v>22</v>
      </c>
      <c r="I48" t="s">
        <v>22</v>
      </c>
      <c r="J48">
        <v>442</v>
      </c>
      <c r="K48" t="s">
        <v>279</v>
      </c>
      <c r="L48" t="str">
        <f>HYPERLINK("http://dx.doi.org/10.1186/s12883-021-02469-1","http://dx.doi.org/10.1186/s12883-021-02469-1")</f>
        <v>http://dx.doi.org/10.1186/s12883-021-02469-1</v>
      </c>
      <c r="M48">
        <v>34758783</v>
      </c>
      <c r="N48" t="s">
        <v>280</v>
      </c>
      <c r="O48">
        <v>1</v>
      </c>
      <c r="P48">
        <v>3</v>
      </c>
      <c r="Q48" t="s">
        <v>78</v>
      </c>
      <c r="R48" t="s">
        <v>26</v>
      </c>
      <c r="S48">
        <v>2</v>
      </c>
      <c r="T48" t="s">
        <v>281</v>
      </c>
      <c r="U48">
        <v>2</v>
      </c>
      <c r="V48">
        <v>8</v>
      </c>
    </row>
    <row r="49" spans="1:24" x14ac:dyDescent="0.15">
      <c r="A49">
        <v>48</v>
      </c>
      <c r="B49" t="s">
        <v>282</v>
      </c>
      <c r="C49" t="s">
        <v>283</v>
      </c>
      <c r="D49" t="s">
        <v>284</v>
      </c>
      <c r="E49">
        <v>2021</v>
      </c>
      <c r="F49">
        <v>11</v>
      </c>
      <c r="G49">
        <v>12</v>
      </c>
      <c r="H49" t="s">
        <v>22</v>
      </c>
      <c r="I49" t="s">
        <v>22</v>
      </c>
      <c r="J49" t="s">
        <v>285</v>
      </c>
      <c r="K49" t="s">
        <v>286</v>
      </c>
      <c r="L49" t="str">
        <f>HYPERLINK("http://dx.doi.org/10.1002/brb3.2400","http://dx.doi.org/10.1002/brb3.2400")</f>
        <v>http://dx.doi.org/10.1002/brb3.2400</v>
      </c>
      <c r="M49">
        <v>34758197</v>
      </c>
      <c r="N49" t="s">
        <v>287</v>
      </c>
      <c r="O49">
        <v>1</v>
      </c>
      <c r="P49">
        <v>3</v>
      </c>
      <c r="Q49" t="s">
        <v>276</v>
      </c>
      <c r="R49" t="s">
        <v>26</v>
      </c>
      <c r="S49">
        <v>2</v>
      </c>
      <c r="T49" t="s">
        <v>288</v>
      </c>
      <c r="U49">
        <v>2</v>
      </c>
      <c r="V49">
        <v>8</v>
      </c>
    </row>
    <row r="50" spans="1:24" x14ac:dyDescent="0.15">
      <c r="A50">
        <v>49</v>
      </c>
      <c r="B50" t="s">
        <v>289</v>
      </c>
      <c r="C50" t="s">
        <v>290</v>
      </c>
      <c r="D50" t="s">
        <v>291</v>
      </c>
      <c r="E50">
        <v>2022</v>
      </c>
      <c r="F50">
        <v>24</v>
      </c>
      <c r="G50">
        <v>4</v>
      </c>
      <c r="H50">
        <v>412</v>
      </c>
      <c r="I50">
        <v>423</v>
      </c>
      <c r="J50" t="s">
        <v>22</v>
      </c>
      <c r="K50" t="s">
        <v>292</v>
      </c>
      <c r="L50" t="str">
        <f>HYPERLINK("http://dx.doi.org/10.1111/bdi.13144","http://dx.doi.org/10.1111/bdi.13144")</f>
        <v>http://dx.doi.org/10.1111/bdi.13144</v>
      </c>
      <c r="M50">
        <v>34665907</v>
      </c>
      <c r="N50" t="s">
        <v>293</v>
      </c>
      <c r="O50">
        <v>1</v>
      </c>
      <c r="P50">
        <v>2</v>
      </c>
      <c r="S50">
        <v>2</v>
      </c>
      <c r="T50" t="s">
        <v>294</v>
      </c>
      <c r="U50">
        <v>1</v>
      </c>
    </row>
    <row r="51" spans="1:24" x14ac:dyDescent="0.15">
      <c r="A51">
        <v>50</v>
      </c>
      <c r="B51" t="s">
        <v>295</v>
      </c>
      <c r="C51" t="s">
        <v>296</v>
      </c>
      <c r="D51" t="s">
        <v>297</v>
      </c>
      <c r="E51">
        <v>2021</v>
      </c>
      <c r="F51">
        <v>54</v>
      </c>
      <c r="G51">
        <v>9</v>
      </c>
      <c r="H51">
        <v>7231</v>
      </c>
      <c r="I51">
        <v>7259</v>
      </c>
      <c r="J51" t="s">
        <v>22</v>
      </c>
      <c r="K51" t="s">
        <v>298</v>
      </c>
      <c r="L51" t="str">
        <f>HYPERLINK("http://dx.doi.org/10.1111/ejn.15479","http://dx.doi.org/10.1111/ejn.15479")</f>
        <v>http://dx.doi.org/10.1111/ejn.15479</v>
      </c>
      <c r="M51">
        <v>34585450</v>
      </c>
      <c r="N51" t="s">
        <v>299</v>
      </c>
      <c r="O51">
        <v>1</v>
      </c>
      <c r="P51">
        <v>3</v>
      </c>
      <c r="Q51" t="s">
        <v>276</v>
      </c>
      <c r="R51" t="s">
        <v>26</v>
      </c>
      <c r="S51" t="s">
        <v>60</v>
      </c>
      <c r="U51">
        <v>2</v>
      </c>
      <c r="V51">
        <v>8</v>
      </c>
    </row>
    <row r="52" spans="1:24" x14ac:dyDescent="0.15">
      <c r="A52">
        <v>51</v>
      </c>
      <c r="B52" t="s">
        <v>300</v>
      </c>
      <c r="C52" t="s">
        <v>301</v>
      </c>
      <c r="D52" t="s">
        <v>64</v>
      </c>
      <c r="E52">
        <v>2021</v>
      </c>
      <c r="F52">
        <v>145</v>
      </c>
      <c r="G52" t="s">
        <v>22</v>
      </c>
      <c r="H52">
        <v>79</v>
      </c>
      <c r="I52">
        <v>96</v>
      </c>
      <c r="J52" t="s">
        <v>22</v>
      </c>
      <c r="K52" t="s">
        <v>302</v>
      </c>
      <c r="L52" t="str">
        <f>HYPERLINK("http://dx.doi.org/10.1016/j.cortex.2021.08.015","http://dx.doi.org/10.1016/j.cortex.2021.08.015")</f>
        <v>http://dx.doi.org/10.1016/j.cortex.2021.08.015</v>
      </c>
      <c r="M52">
        <v>34689034</v>
      </c>
      <c r="N52" t="s">
        <v>303</v>
      </c>
      <c r="O52">
        <v>1</v>
      </c>
      <c r="P52">
        <v>3</v>
      </c>
      <c r="Q52" t="s">
        <v>120</v>
      </c>
      <c r="R52" t="s">
        <v>304</v>
      </c>
      <c r="S52">
        <v>2</v>
      </c>
      <c r="T52" t="s">
        <v>61</v>
      </c>
      <c r="U52">
        <v>2</v>
      </c>
      <c r="V52">
        <v>12</v>
      </c>
    </row>
    <row r="53" spans="1:24" x14ac:dyDescent="0.15">
      <c r="A53">
        <v>52</v>
      </c>
      <c r="B53" t="s">
        <v>305</v>
      </c>
      <c r="C53" t="s">
        <v>306</v>
      </c>
      <c r="D53" t="s">
        <v>307</v>
      </c>
      <c r="E53">
        <v>2021</v>
      </c>
      <c r="F53">
        <v>15</v>
      </c>
      <c r="G53" t="s">
        <v>22</v>
      </c>
      <c r="H53" t="s">
        <v>22</v>
      </c>
      <c r="I53" t="s">
        <v>22</v>
      </c>
      <c r="J53">
        <v>713311</v>
      </c>
      <c r="K53" t="s">
        <v>308</v>
      </c>
      <c r="L53" t="str">
        <f>HYPERLINK("http://dx.doi.org/10.3389/fnbeh.2021.713311","http://dx.doi.org/10.3389/fnbeh.2021.713311")</f>
        <v>http://dx.doi.org/10.3389/fnbeh.2021.713311</v>
      </c>
      <c r="M53">
        <v>34744650</v>
      </c>
      <c r="N53" t="s">
        <v>309</v>
      </c>
      <c r="O53">
        <v>0</v>
      </c>
    </row>
    <row r="54" spans="1:24" x14ac:dyDescent="0.15">
      <c r="A54">
        <v>53</v>
      </c>
      <c r="B54" t="s">
        <v>310</v>
      </c>
      <c r="C54" t="s">
        <v>311</v>
      </c>
      <c r="D54" t="s">
        <v>312</v>
      </c>
      <c r="E54">
        <v>2021</v>
      </c>
      <c r="F54">
        <v>108</v>
      </c>
      <c r="G54" t="s">
        <v>22</v>
      </c>
      <c r="H54">
        <v>168</v>
      </c>
      <c r="I54">
        <v>178</v>
      </c>
      <c r="J54" t="s">
        <v>22</v>
      </c>
      <c r="K54" t="s">
        <v>313</v>
      </c>
      <c r="L54" t="str">
        <f>HYPERLINK("http://dx.doi.org/10.1016/j.neurobiolaging.2021.09.004","http://dx.doi.org/10.1016/j.neurobiolaging.2021.09.004")</f>
        <v>http://dx.doi.org/10.1016/j.neurobiolaging.2021.09.004</v>
      </c>
      <c r="M54">
        <v>34653892</v>
      </c>
      <c r="N54" t="s">
        <v>314</v>
      </c>
      <c r="O54">
        <v>1</v>
      </c>
      <c r="P54">
        <v>3</v>
      </c>
      <c r="Q54" t="s">
        <v>25</v>
      </c>
      <c r="R54" t="s">
        <v>26</v>
      </c>
      <c r="S54">
        <v>2</v>
      </c>
      <c r="T54" t="s">
        <v>61</v>
      </c>
      <c r="U54">
        <v>2</v>
      </c>
      <c r="V54">
        <v>7</v>
      </c>
    </row>
    <row r="55" spans="1:24" x14ac:dyDescent="0.15">
      <c r="A55">
        <v>54</v>
      </c>
      <c r="B55" t="s">
        <v>315</v>
      </c>
      <c r="C55" t="s">
        <v>316</v>
      </c>
      <c r="D55" t="s">
        <v>317</v>
      </c>
      <c r="E55">
        <v>2021</v>
      </c>
      <c r="F55">
        <v>476</v>
      </c>
      <c r="G55" t="s">
        <v>22</v>
      </c>
      <c r="H55">
        <v>21</v>
      </c>
      <c r="I55">
        <v>33</v>
      </c>
      <c r="J55" t="s">
        <v>22</v>
      </c>
      <c r="K55" t="s">
        <v>318</v>
      </c>
      <c r="L55" t="str">
        <f>HYPERLINK("http://dx.doi.org/10.1016/j.neuroscience.2021.09.007","http://dx.doi.org/10.1016/j.neuroscience.2021.09.007")</f>
        <v>http://dx.doi.org/10.1016/j.neuroscience.2021.09.007</v>
      </c>
      <c r="M55">
        <v>34537314</v>
      </c>
      <c r="N55" t="s">
        <v>319</v>
      </c>
      <c r="O55">
        <v>1</v>
      </c>
      <c r="P55">
        <v>3</v>
      </c>
      <c r="Q55" t="s">
        <v>320</v>
      </c>
      <c r="R55" t="s">
        <v>26</v>
      </c>
      <c r="S55">
        <v>2</v>
      </c>
      <c r="T55" t="s">
        <v>321</v>
      </c>
      <c r="U55">
        <v>1</v>
      </c>
    </row>
    <row r="56" spans="1:24" x14ac:dyDescent="0.15">
      <c r="A56">
        <v>55</v>
      </c>
      <c r="B56" t="s">
        <v>322</v>
      </c>
      <c r="C56" t="s">
        <v>323</v>
      </c>
      <c r="D56" t="s">
        <v>324</v>
      </c>
      <c r="E56">
        <v>2022</v>
      </c>
      <c r="F56">
        <v>16</v>
      </c>
      <c r="G56">
        <v>2</v>
      </c>
      <c r="H56">
        <v>715</v>
      </c>
      <c r="I56">
        <v>727</v>
      </c>
      <c r="J56" t="s">
        <v>22</v>
      </c>
      <c r="K56" t="s">
        <v>325</v>
      </c>
      <c r="L56" t="str">
        <f>HYPERLINK("http://dx.doi.org/10.1007/s11682-021-00555-z","http://dx.doi.org/10.1007/s11682-021-00555-z")</f>
        <v>http://dx.doi.org/10.1007/s11682-021-00555-z</v>
      </c>
      <c r="M56">
        <v>34533770</v>
      </c>
      <c r="N56" t="s">
        <v>326</v>
      </c>
      <c r="O56">
        <v>1</v>
      </c>
      <c r="P56">
        <v>0</v>
      </c>
    </row>
    <row r="57" spans="1:24" x14ac:dyDescent="0.15">
      <c r="A57">
        <v>56</v>
      </c>
      <c r="B57" t="s">
        <v>327</v>
      </c>
      <c r="C57" t="s">
        <v>328</v>
      </c>
      <c r="D57" t="s">
        <v>106</v>
      </c>
      <c r="E57">
        <v>2021</v>
      </c>
      <c r="F57">
        <v>42</v>
      </c>
      <c r="G57">
        <v>18</v>
      </c>
      <c r="H57">
        <v>5927</v>
      </c>
      <c r="I57">
        <v>5942</v>
      </c>
      <c r="J57" t="s">
        <v>22</v>
      </c>
      <c r="K57" t="s">
        <v>329</v>
      </c>
      <c r="L57" t="str">
        <f>HYPERLINK("http://dx.doi.org/10.1002/hbm.25659","http://dx.doi.org/10.1002/hbm.25659")</f>
        <v>http://dx.doi.org/10.1002/hbm.25659</v>
      </c>
      <c r="M57">
        <v>34524716</v>
      </c>
      <c r="N57" t="s">
        <v>330</v>
      </c>
      <c r="O57">
        <v>1</v>
      </c>
      <c r="P57">
        <v>0</v>
      </c>
    </row>
    <row r="58" spans="1:24" x14ac:dyDescent="0.15">
      <c r="A58">
        <v>57</v>
      </c>
      <c r="B58" t="s">
        <v>331</v>
      </c>
      <c r="C58" t="s">
        <v>332</v>
      </c>
      <c r="D58" t="s">
        <v>333</v>
      </c>
      <c r="E58">
        <v>2021</v>
      </c>
      <c r="F58">
        <v>10</v>
      </c>
      <c r="G58">
        <v>9</v>
      </c>
      <c r="H58" t="s">
        <v>22</v>
      </c>
      <c r="I58" t="s">
        <v>22</v>
      </c>
      <c r="J58">
        <v>2034</v>
      </c>
      <c r="K58" t="s">
        <v>334</v>
      </c>
      <c r="L58" t="str">
        <f>HYPERLINK("http://dx.doi.org/10.3390/foods10092034","http://dx.doi.org/10.3390/foods10092034")</f>
        <v>http://dx.doi.org/10.3390/foods10092034</v>
      </c>
      <c r="M58">
        <v>34574144</v>
      </c>
      <c r="N58" t="s">
        <v>335</v>
      </c>
      <c r="O58">
        <v>0</v>
      </c>
    </row>
    <row r="59" spans="1:24" x14ac:dyDescent="0.15">
      <c r="A59">
        <v>58</v>
      </c>
      <c r="B59" t="s">
        <v>336</v>
      </c>
      <c r="C59" t="s">
        <v>337</v>
      </c>
      <c r="D59" t="s">
        <v>338</v>
      </c>
      <c r="E59">
        <v>2021</v>
      </c>
      <c r="F59">
        <v>11</v>
      </c>
      <c r="G59">
        <v>9</v>
      </c>
      <c r="H59" t="s">
        <v>22</v>
      </c>
      <c r="I59" t="s">
        <v>22</v>
      </c>
      <c r="J59">
        <v>1195</v>
      </c>
      <c r="K59" t="s">
        <v>339</v>
      </c>
      <c r="L59" t="str">
        <f>HYPERLINK("http://dx.doi.org/10.3390/brainsci11091195","http://dx.doi.org/10.3390/brainsci11091195")</f>
        <v>http://dx.doi.org/10.3390/brainsci11091195</v>
      </c>
      <c r="M59">
        <v>34573215</v>
      </c>
      <c r="N59" t="s">
        <v>340</v>
      </c>
      <c r="O59">
        <v>1</v>
      </c>
      <c r="P59">
        <v>3</v>
      </c>
      <c r="Q59" t="s">
        <v>341</v>
      </c>
      <c r="R59" t="s">
        <v>26</v>
      </c>
      <c r="S59">
        <v>2</v>
      </c>
      <c r="T59" t="s">
        <v>61</v>
      </c>
      <c r="U59">
        <v>2</v>
      </c>
      <c r="V59">
        <v>7</v>
      </c>
    </row>
    <row r="60" spans="1:24" x14ac:dyDescent="0.15">
      <c r="A60">
        <v>59</v>
      </c>
      <c r="B60" t="s">
        <v>342</v>
      </c>
      <c r="C60" t="s">
        <v>343</v>
      </c>
      <c r="D60" t="s">
        <v>344</v>
      </c>
      <c r="E60">
        <v>2021</v>
      </c>
      <c r="F60">
        <v>242</v>
      </c>
      <c r="G60" t="s">
        <v>22</v>
      </c>
      <c r="H60" t="s">
        <v>22</v>
      </c>
      <c r="I60" t="s">
        <v>22</v>
      </c>
      <c r="J60">
        <v>118468</v>
      </c>
      <c r="K60" t="s">
        <v>345</v>
      </c>
      <c r="L60" t="str">
        <f>HYPERLINK("http://dx.doi.org/10.1016/j.neuroimage.2021.118468","http://dx.doi.org/10.1016/j.neuroimage.2021.118468")</f>
        <v>http://dx.doi.org/10.1016/j.neuroimage.2021.118468</v>
      </c>
      <c r="M60">
        <v>34390878</v>
      </c>
      <c r="N60" t="s">
        <v>346</v>
      </c>
      <c r="O60">
        <v>0</v>
      </c>
      <c r="X60" t="s">
        <v>347</v>
      </c>
    </row>
    <row r="61" spans="1:24" x14ac:dyDescent="0.15">
      <c r="A61">
        <v>60</v>
      </c>
      <c r="B61" t="s">
        <v>348</v>
      </c>
      <c r="C61" t="s">
        <v>349</v>
      </c>
      <c r="D61" t="s">
        <v>350</v>
      </c>
      <c r="E61">
        <v>2021</v>
      </c>
      <c r="F61">
        <v>226</v>
      </c>
      <c r="G61">
        <v>8</v>
      </c>
      <c r="H61">
        <v>2665</v>
      </c>
      <c r="I61">
        <v>2673</v>
      </c>
      <c r="J61" t="s">
        <v>22</v>
      </c>
      <c r="K61" t="s">
        <v>351</v>
      </c>
      <c r="L61" t="str">
        <f>HYPERLINK("http://dx.doi.org/10.1007/s00429-021-02359-9","http://dx.doi.org/10.1007/s00429-021-02359-9")</f>
        <v>http://dx.doi.org/10.1007/s00429-021-02359-9</v>
      </c>
      <c r="M61">
        <v>34373950</v>
      </c>
      <c r="N61" t="s">
        <v>352</v>
      </c>
      <c r="O61">
        <v>1</v>
      </c>
      <c r="P61">
        <v>0</v>
      </c>
    </row>
    <row r="62" spans="1:24" x14ac:dyDescent="0.15">
      <c r="A62">
        <v>61</v>
      </c>
      <c r="B62" t="s">
        <v>353</v>
      </c>
      <c r="C62" t="s">
        <v>354</v>
      </c>
      <c r="D62" t="s">
        <v>41</v>
      </c>
      <c r="E62">
        <v>2022</v>
      </c>
      <c r="F62">
        <v>22</v>
      </c>
      <c r="G62">
        <v>1</v>
      </c>
      <c r="H62">
        <v>187</v>
      </c>
      <c r="I62">
        <v>198</v>
      </c>
      <c r="J62" t="s">
        <v>22</v>
      </c>
      <c r="K62" t="s">
        <v>355</v>
      </c>
      <c r="L62" t="str">
        <f>HYPERLINK("http://dx.doi.org/10.3758/s13415-021-00933-6","http://dx.doi.org/10.3758/s13415-021-00933-6")</f>
        <v>http://dx.doi.org/10.3758/s13415-021-00933-6</v>
      </c>
      <c r="M62">
        <v>34341966</v>
      </c>
      <c r="N62" t="s">
        <v>356</v>
      </c>
      <c r="O62">
        <v>1</v>
      </c>
      <c r="P62">
        <v>3</v>
      </c>
      <c r="Q62" t="s">
        <v>357</v>
      </c>
      <c r="R62" t="s">
        <v>26</v>
      </c>
      <c r="S62">
        <v>2</v>
      </c>
      <c r="T62" t="s">
        <v>358</v>
      </c>
      <c r="U62">
        <v>2</v>
      </c>
      <c r="V62">
        <v>8</v>
      </c>
    </row>
    <row r="63" spans="1:24" x14ac:dyDescent="0.15">
      <c r="A63">
        <v>62</v>
      </c>
      <c r="B63" t="s">
        <v>359</v>
      </c>
      <c r="C63" t="s">
        <v>360</v>
      </c>
      <c r="D63" t="s">
        <v>344</v>
      </c>
      <c r="E63">
        <v>2021</v>
      </c>
      <c r="F63">
        <v>240</v>
      </c>
      <c r="G63" t="s">
        <v>22</v>
      </c>
      <c r="H63" t="s">
        <v>22</v>
      </c>
      <c r="I63" t="s">
        <v>22</v>
      </c>
      <c r="J63">
        <v>118374</v>
      </c>
      <c r="K63" t="s">
        <v>361</v>
      </c>
      <c r="L63" t="str">
        <f>HYPERLINK("http://dx.doi.org/10.1016/j.neuroimage.2021.118374","http://dx.doi.org/10.1016/j.neuroimage.2021.118374")</f>
        <v>http://dx.doi.org/10.1016/j.neuroimage.2021.118374</v>
      </c>
      <c r="M63">
        <v>34245869</v>
      </c>
      <c r="N63" t="s">
        <v>362</v>
      </c>
      <c r="O63">
        <v>1</v>
      </c>
      <c r="P63">
        <v>3</v>
      </c>
      <c r="Q63" t="s">
        <v>363</v>
      </c>
      <c r="R63" t="s">
        <v>102</v>
      </c>
      <c r="S63">
        <v>2</v>
      </c>
      <c r="T63" t="s">
        <v>364</v>
      </c>
      <c r="U63">
        <v>2</v>
      </c>
      <c r="V63">
        <v>8</v>
      </c>
    </row>
    <row r="64" spans="1:24" x14ac:dyDescent="0.15">
      <c r="A64">
        <v>63</v>
      </c>
      <c r="B64" t="s">
        <v>365</v>
      </c>
      <c r="C64" t="s">
        <v>366</v>
      </c>
      <c r="D64" t="s">
        <v>138</v>
      </c>
      <c r="E64">
        <v>2021</v>
      </c>
      <c r="F64">
        <v>15</v>
      </c>
      <c r="G64" t="s">
        <v>22</v>
      </c>
      <c r="H64" t="s">
        <v>22</v>
      </c>
      <c r="I64" t="s">
        <v>22</v>
      </c>
      <c r="J64">
        <v>628866</v>
      </c>
      <c r="K64" t="s">
        <v>367</v>
      </c>
      <c r="L64" t="str">
        <f>HYPERLINK("http://dx.doi.org/10.3389/fnins.2021.628866","http://dx.doi.org/10.3389/fnins.2021.628866")</f>
        <v>http://dx.doi.org/10.3389/fnins.2021.628866</v>
      </c>
      <c r="M64">
        <v>34276277</v>
      </c>
      <c r="N64" t="s">
        <v>368</v>
      </c>
      <c r="O64">
        <v>0</v>
      </c>
    </row>
    <row r="65" spans="1:22" x14ac:dyDescent="0.15">
      <c r="A65">
        <v>64</v>
      </c>
      <c r="B65" t="s">
        <v>369</v>
      </c>
      <c r="C65" t="s">
        <v>370</v>
      </c>
      <c r="D65" t="s">
        <v>371</v>
      </c>
      <c r="E65">
        <v>2021</v>
      </c>
      <c r="F65">
        <v>24</v>
      </c>
      <c r="G65">
        <v>9</v>
      </c>
      <c r="H65">
        <v>734</v>
      </c>
      <c r="I65">
        <v>748</v>
      </c>
      <c r="J65" t="s">
        <v>22</v>
      </c>
      <c r="K65" t="s">
        <v>372</v>
      </c>
      <c r="L65" t="str">
        <f>HYPERLINK("http://dx.doi.org/10.1093/ijnp/pyab036","http://dx.doi.org/10.1093/ijnp/pyab036")</f>
        <v>http://dx.doi.org/10.1093/ijnp/pyab036</v>
      </c>
      <c r="M65">
        <v>34165516</v>
      </c>
      <c r="N65" t="s">
        <v>373</v>
      </c>
      <c r="O65">
        <v>0</v>
      </c>
    </row>
    <row r="66" spans="1:22" x14ac:dyDescent="0.15">
      <c r="A66">
        <v>65</v>
      </c>
      <c r="B66" t="s">
        <v>374</v>
      </c>
      <c r="C66" t="s">
        <v>375</v>
      </c>
      <c r="D66" t="s">
        <v>177</v>
      </c>
      <c r="E66">
        <v>2021</v>
      </c>
      <c r="F66">
        <v>11</v>
      </c>
      <c r="G66">
        <v>1</v>
      </c>
      <c r="H66" t="s">
        <v>22</v>
      </c>
      <c r="I66" t="s">
        <v>22</v>
      </c>
      <c r="J66">
        <v>12662</v>
      </c>
      <c r="K66" t="s">
        <v>376</v>
      </c>
      <c r="L66" t="str">
        <f>HYPERLINK("http://dx.doi.org/10.1038/s41598-021-91322-z","http://dx.doi.org/10.1038/s41598-021-91322-z")</f>
        <v>http://dx.doi.org/10.1038/s41598-021-91322-z</v>
      </c>
      <c r="M66">
        <v>34135348</v>
      </c>
      <c r="N66" t="s">
        <v>377</v>
      </c>
      <c r="O66">
        <v>1</v>
      </c>
      <c r="P66">
        <v>3</v>
      </c>
      <c r="Q66" t="s">
        <v>78</v>
      </c>
      <c r="R66" t="s">
        <v>26</v>
      </c>
      <c r="S66">
        <v>2</v>
      </c>
      <c r="T66" t="s">
        <v>378</v>
      </c>
      <c r="U66">
        <v>2</v>
      </c>
      <c r="V66">
        <v>8</v>
      </c>
    </row>
    <row r="67" spans="1:22" x14ac:dyDescent="0.15">
      <c r="A67">
        <v>66</v>
      </c>
      <c r="B67" t="s">
        <v>379</v>
      </c>
      <c r="C67" t="s">
        <v>380</v>
      </c>
      <c r="D67" t="s">
        <v>381</v>
      </c>
      <c r="E67">
        <v>2021</v>
      </c>
      <c r="F67">
        <v>64</v>
      </c>
      <c r="G67">
        <v>6</v>
      </c>
      <c r="H67">
        <v>2223</v>
      </c>
      <c r="I67">
        <v>2233</v>
      </c>
      <c r="J67" t="s">
        <v>22</v>
      </c>
      <c r="K67" t="s">
        <v>382</v>
      </c>
      <c r="L67" t="str">
        <f>HYPERLINK("http://dx.doi.org/10.1044/2020_JSLHR-20-00269","http://dx.doi.org/10.1044/2020_JSLHR-20-00269")</f>
        <v>http://dx.doi.org/10.1044/2020_JSLHR-20-00269</v>
      </c>
      <c r="M67">
        <v>33705667</v>
      </c>
      <c r="N67" t="s">
        <v>383</v>
      </c>
      <c r="O67">
        <v>0</v>
      </c>
    </row>
    <row r="68" spans="1:22" x14ac:dyDescent="0.15">
      <c r="A68">
        <v>67</v>
      </c>
      <c r="B68" t="s">
        <v>384</v>
      </c>
      <c r="C68" t="s">
        <v>385</v>
      </c>
      <c r="D68" t="s">
        <v>344</v>
      </c>
      <c r="E68">
        <v>2021</v>
      </c>
      <c r="F68">
        <v>237</v>
      </c>
      <c r="G68" t="s">
        <v>22</v>
      </c>
      <c r="H68" t="s">
        <v>22</v>
      </c>
      <c r="I68" t="s">
        <v>22</v>
      </c>
      <c r="J68">
        <v>118132</v>
      </c>
      <c r="K68" t="s">
        <v>386</v>
      </c>
      <c r="L68" t="str">
        <f>HYPERLINK("http://dx.doi.org/10.1016/j.neuroimage.2021.118132","http://dx.doi.org/10.1016/j.neuroimage.2021.118132")</f>
        <v>http://dx.doi.org/10.1016/j.neuroimage.2021.118132</v>
      </c>
      <c r="M68">
        <v>33951510</v>
      </c>
      <c r="N68" t="s">
        <v>387</v>
      </c>
      <c r="O68">
        <v>1</v>
      </c>
      <c r="P68">
        <v>3</v>
      </c>
      <c r="Q68" t="s">
        <v>276</v>
      </c>
      <c r="R68" t="s">
        <v>26</v>
      </c>
      <c r="S68">
        <v>2</v>
      </c>
      <c r="T68" t="s">
        <v>79</v>
      </c>
      <c r="U68">
        <v>2</v>
      </c>
      <c r="V68">
        <v>8</v>
      </c>
    </row>
    <row r="69" spans="1:22" x14ac:dyDescent="0.15">
      <c r="A69">
        <v>68</v>
      </c>
      <c r="B69" t="s">
        <v>388</v>
      </c>
      <c r="C69" t="s">
        <v>389</v>
      </c>
      <c r="D69" t="s">
        <v>390</v>
      </c>
      <c r="E69">
        <v>2021</v>
      </c>
      <c r="F69">
        <v>16</v>
      </c>
      <c r="G69">
        <v>10</v>
      </c>
      <c r="H69">
        <v>1036</v>
      </c>
      <c r="I69">
        <v>1047</v>
      </c>
      <c r="J69" t="s">
        <v>22</v>
      </c>
      <c r="K69" t="s">
        <v>391</v>
      </c>
      <c r="L69" t="str">
        <f>HYPERLINK("http://dx.doi.org/10.1093/scan/nsab052","http://dx.doi.org/10.1093/scan/nsab052")</f>
        <v>http://dx.doi.org/10.1093/scan/nsab052</v>
      </c>
      <c r="M69">
        <v>33948660</v>
      </c>
      <c r="N69" t="s">
        <v>392</v>
      </c>
      <c r="O69">
        <v>1</v>
      </c>
      <c r="P69">
        <v>3</v>
      </c>
      <c r="Q69" t="s">
        <v>276</v>
      </c>
      <c r="R69" t="s">
        <v>26</v>
      </c>
      <c r="S69">
        <v>2</v>
      </c>
      <c r="T69" t="s">
        <v>393</v>
      </c>
      <c r="U69">
        <v>2</v>
      </c>
      <c r="V69">
        <v>8</v>
      </c>
    </row>
    <row r="70" spans="1:22" x14ac:dyDescent="0.15">
      <c r="A70">
        <v>69</v>
      </c>
      <c r="B70" t="s">
        <v>394</v>
      </c>
      <c r="C70" t="s">
        <v>395</v>
      </c>
      <c r="D70" t="s">
        <v>396</v>
      </c>
      <c r="E70">
        <v>2021</v>
      </c>
      <c r="F70">
        <v>11</v>
      </c>
      <c r="G70">
        <v>4</v>
      </c>
      <c r="H70">
        <v>264</v>
      </c>
      <c r="I70">
        <v>277</v>
      </c>
      <c r="J70" t="s">
        <v>22</v>
      </c>
      <c r="K70" t="s">
        <v>397</v>
      </c>
      <c r="L70" t="str">
        <f>HYPERLINK("http://dx.doi.org/10.1089/brain.2020.0859","http://dx.doi.org/10.1089/brain.2020.0859")</f>
        <v>http://dx.doi.org/10.1089/brain.2020.0859</v>
      </c>
      <c r="M70">
        <v>33403894</v>
      </c>
      <c r="N70" t="s">
        <v>398</v>
      </c>
      <c r="O70">
        <v>1</v>
      </c>
      <c r="P70">
        <v>1</v>
      </c>
      <c r="S70">
        <v>2</v>
      </c>
      <c r="T70" t="s">
        <v>399</v>
      </c>
      <c r="U70">
        <v>1</v>
      </c>
    </row>
    <row r="71" spans="1:22" x14ac:dyDescent="0.15">
      <c r="A71">
        <v>70</v>
      </c>
      <c r="B71" t="s">
        <v>400</v>
      </c>
      <c r="C71" t="s">
        <v>401</v>
      </c>
      <c r="D71" t="s">
        <v>402</v>
      </c>
      <c r="E71">
        <v>2021</v>
      </c>
      <c r="F71">
        <v>110</v>
      </c>
      <c r="G71" t="s">
        <v>22</v>
      </c>
      <c r="H71" t="s">
        <v>22</v>
      </c>
      <c r="I71" t="s">
        <v>22</v>
      </c>
      <c r="J71">
        <v>110328</v>
      </c>
      <c r="K71" t="s">
        <v>403</v>
      </c>
      <c r="L71" t="str">
        <f>HYPERLINK("http://dx.doi.org/10.1016/j.pnpbp.2021.110328","http://dx.doi.org/10.1016/j.pnpbp.2021.110328")</f>
        <v>http://dx.doi.org/10.1016/j.pnpbp.2021.110328</v>
      </c>
      <c r="M71">
        <v>33865925</v>
      </c>
      <c r="N71" t="s">
        <v>404</v>
      </c>
      <c r="O71">
        <v>1</v>
      </c>
      <c r="P71">
        <v>3</v>
      </c>
      <c r="Q71" t="s">
        <v>216</v>
      </c>
      <c r="R71" t="s">
        <v>102</v>
      </c>
      <c r="S71">
        <v>2</v>
      </c>
      <c r="T71" t="s">
        <v>321</v>
      </c>
      <c r="U71">
        <v>2</v>
      </c>
      <c r="V71">
        <v>8</v>
      </c>
    </row>
    <row r="72" spans="1:22" x14ac:dyDescent="0.15">
      <c r="A72">
        <v>71</v>
      </c>
      <c r="B72" t="s">
        <v>405</v>
      </c>
      <c r="C72" t="s">
        <v>406</v>
      </c>
      <c r="D72" t="s">
        <v>407</v>
      </c>
      <c r="E72">
        <v>2021</v>
      </c>
      <c r="F72">
        <v>8</v>
      </c>
      <c r="G72">
        <v>4</v>
      </c>
      <c r="H72" t="s">
        <v>22</v>
      </c>
      <c r="I72" t="s">
        <v>22</v>
      </c>
      <c r="J72" t="s">
        <v>408</v>
      </c>
      <c r="K72" t="s">
        <v>409</v>
      </c>
      <c r="L72" t="str">
        <f>HYPERLINK("http://dx.doi.org/10.2196/25731","http://dx.doi.org/10.2196/25731")</f>
        <v>http://dx.doi.org/10.2196/25731</v>
      </c>
      <c r="M72">
        <v>33851931</v>
      </c>
      <c r="N72" t="s">
        <v>410</v>
      </c>
      <c r="O72">
        <v>1</v>
      </c>
      <c r="P72">
        <v>3</v>
      </c>
      <c r="Q72" t="s">
        <v>67</v>
      </c>
      <c r="R72" t="s">
        <v>102</v>
      </c>
      <c r="S72">
        <v>2</v>
      </c>
      <c r="T72" t="s">
        <v>103</v>
      </c>
      <c r="U72">
        <v>1</v>
      </c>
    </row>
    <row r="73" spans="1:22" x14ac:dyDescent="0.15">
      <c r="A73">
        <v>72</v>
      </c>
      <c r="B73" t="s">
        <v>411</v>
      </c>
      <c r="C73" t="s">
        <v>412</v>
      </c>
      <c r="D73" t="s">
        <v>82</v>
      </c>
      <c r="E73">
        <v>2021</v>
      </c>
      <c r="F73">
        <v>288</v>
      </c>
      <c r="G73" t="s">
        <v>22</v>
      </c>
      <c r="H73">
        <v>23</v>
      </c>
      <c r="I73">
        <v>30</v>
      </c>
      <c r="J73" t="s">
        <v>22</v>
      </c>
      <c r="K73" t="s">
        <v>413</v>
      </c>
      <c r="L73" t="str">
        <f>HYPERLINK("http://dx.doi.org/10.1016/j.jad.2021.03.077","http://dx.doi.org/10.1016/j.jad.2021.03.077")</f>
        <v>http://dx.doi.org/10.1016/j.jad.2021.03.077</v>
      </c>
      <c r="M73">
        <v>33839555</v>
      </c>
      <c r="N73" t="s">
        <v>414</v>
      </c>
      <c r="O73">
        <v>1</v>
      </c>
      <c r="P73">
        <v>3</v>
      </c>
      <c r="Q73" t="s">
        <v>25</v>
      </c>
      <c r="R73" t="s">
        <v>26</v>
      </c>
      <c r="S73">
        <v>2</v>
      </c>
      <c r="T73" t="s">
        <v>61</v>
      </c>
      <c r="U73">
        <v>2</v>
      </c>
      <c r="V73">
        <v>8</v>
      </c>
    </row>
    <row r="74" spans="1:22" x14ac:dyDescent="0.15">
      <c r="A74">
        <v>73</v>
      </c>
      <c r="B74" t="s">
        <v>415</v>
      </c>
      <c r="C74" t="s">
        <v>416</v>
      </c>
      <c r="D74" t="s">
        <v>64</v>
      </c>
      <c r="E74">
        <v>2021</v>
      </c>
      <c r="F74">
        <v>139</v>
      </c>
      <c r="G74" t="s">
        <v>22</v>
      </c>
      <c r="H74">
        <v>73</v>
      </c>
      <c r="I74">
        <v>85</v>
      </c>
      <c r="J74" t="s">
        <v>22</v>
      </c>
      <c r="K74" t="s">
        <v>417</v>
      </c>
      <c r="L74" t="str">
        <f>HYPERLINK("http://dx.doi.org/10.1016/j.cortex.2021.02.028","http://dx.doi.org/10.1016/j.cortex.2021.02.028")</f>
        <v>http://dx.doi.org/10.1016/j.cortex.2021.02.028</v>
      </c>
      <c r="M74">
        <v>33836304</v>
      </c>
      <c r="N74" t="s">
        <v>418</v>
      </c>
      <c r="O74">
        <v>1</v>
      </c>
      <c r="P74">
        <v>3</v>
      </c>
      <c r="Q74" t="s">
        <v>25</v>
      </c>
      <c r="R74" t="s">
        <v>26</v>
      </c>
      <c r="S74">
        <v>2</v>
      </c>
      <c r="T74" t="s">
        <v>61</v>
      </c>
      <c r="U74" t="s">
        <v>60</v>
      </c>
    </row>
    <row r="75" spans="1:22" x14ac:dyDescent="0.15">
      <c r="A75">
        <v>74</v>
      </c>
      <c r="B75" t="s">
        <v>419</v>
      </c>
      <c r="C75" t="s">
        <v>420</v>
      </c>
      <c r="D75" t="s">
        <v>421</v>
      </c>
      <c r="E75">
        <v>2021</v>
      </c>
      <c r="F75">
        <v>127</v>
      </c>
      <c r="G75" t="s">
        <v>22</v>
      </c>
      <c r="H75" t="s">
        <v>22</v>
      </c>
      <c r="I75" t="s">
        <v>22</v>
      </c>
      <c r="J75">
        <v>105172</v>
      </c>
      <c r="K75" t="s">
        <v>422</v>
      </c>
      <c r="L75" t="str">
        <f>HYPERLINK("http://dx.doi.org/10.1016/j.psyneuen.2021.105172","http://dx.doi.org/10.1016/j.psyneuen.2021.105172")</f>
        <v>http://dx.doi.org/10.1016/j.psyneuen.2021.105172</v>
      </c>
      <c r="M75">
        <v>33831650</v>
      </c>
      <c r="N75" t="s">
        <v>423</v>
      </c>
      <c r="O75">
        <v>1</v>
      </c>
      <c r="P75">
        <v>0</v>
      </c>
    </row>
    <row r="76" spans="1:22" x14ac:dyDescent="0.15">
      <c r="A76">
        <v>75</v>
      </c>
      <c r="B76" t="s">
        <v>424</v>
      </c>
      <c r="C76" t="s">
        <v>425</v>
      </c>
      <c r="D76" t="s">
        <v>426</v>
      </c>
      <c r="E76">
        <v>2021</v>
      </c>
      <c r="F76">
        <v>46</v>
      </c>
      <c r="G76">
        <v>3</v>
      </c>
      <c r="H76">
        <v>249</v>
      </c>
      <c r="I76">
        <v>264</v>
      </c>
      <c r="J76" t="s">
        <v>22</v>
      </c>
      <c r="K76" t="s">
        <v>427</v>
      </c>
      <c r="L76" t="str">
        <f>HYPERLINK("http://dx.doi.org/10.1080/87565641.2021.1922410","http://dx.doi.org/10.1080/87565641.2021.1922410")</f>
        <v>http://dx.doi.org/10.1080/87565641.2021.1922410</v>
      </c>
      <c r="M76">
        <v>33969767</v>
      </c>
      <c r="N76" t="s">
        <v>428</v>
      </c>
      <c r="O76">
        <v>1</v>
      </c>
      <c r="P76">
        <v>3</v>
      </c>
      <c r="Q76" t="s">
        <v>276</v>
      </c>
      <c r="R76" t="s">
        <v>26</v>
      </c>
      <c r="S76">
        <v>2</v>
      </c>
      <c r="T76" t="s">
        <v>79</v>
      </c>
      <c r="U76">
        <v>1</v>
      </c>
    </row>
    <row r="77" spans="1:22" x14ac:dyDescent="0.15">
      <c r="A77">
        <v>76</v>
      </c>
      <c r="B77" t="s">
        <v>429</v>
      </c>
      <c r="C77" t="s">
        <v>430</v>
      </c>
      <c r="D77" t="s">
        <v>338</v>
      </c>
      <c r="E77">
        <v>2021</v>
      </c>
      <c r="F77">
        <v>11</v>
      </c>
      <c r="G77">
        <v>4</v>
      </c>
      <c r="H77" t="s">
        <v>22</v>
      </c>
      <c r="I77" t="s">
        <v>22</v>
      </c>
      <c r="J77">
        <v>447</v>
      </c>
      <c r="K77" t="s">
        <v>431</v>
      </c>
      <c r="L77" t="str">
        <f>HYPERLINK("http://dx.doi.org/10.3390/brainsci11040447","http://dx.doi.org/10.3390/brainsci11040447")</f>
        <v>http://dx.doi.org/10.3390/brainsci11040447</v>
      </c>
      <c r="M77">
        <v>33807399</v>
      </c>
      <c r="N77" t="s">
        <v>432</v>
      </c>
      <c r="O77">
        <v>1</v>
      </c>
      <c r="P77">
        <v>3</v>
      </c>
      <c r="Q77" t="s">
        <v>127</v>
      </c>
      <c r="R77" t="s">
        <v>26</v>
      </c>
      <c r="S77">
        <v>2</v>
      </c>
      <c r="T77" t="s">
        <v>61</v>
      </c>
      <c r="U77">
        <v>2</v>
      </c>
      <c r="V77">
        <v>8</v>
      </c>
    </row>
    <row r="78" spans="1:22" x14ac:dyDescent="0.15">
      <c r="A78">
        <v>77</v>
      </c>
      <c r="B78" t="s">
        <v>433</v>
      </c>
      <c r="C78" t="s">
        <v>434</v>
      </c>
      <c r="D78" t="s">
        <v>435</v>
      </c>
      <c r="E78">
        <v>2021</v>
      </c>
      <c r="F78">
        <v>106</v>
      </c>
      <c r="G78">
        <v>4</v>
      </c>
      <c r="H78" t="s">
        <v>436</v>
      </c>
      <c r="I78" t="s">
        <v>437</v>
      </c>
      <c r="J78" t="s">
        <v>22</v>
      </c>
      <c r="K78" t="s">
        <v>438</v>
      </c>
      <c r="L78" t="str">
        <f>HYPERLINK("http://dx.doi.org/10.1210/clinem/dgaa746","http://dx.doi.org/10.1210/clinem/dgaa746")</f>
        <v>http://dx.doi.org/10.1210/clinem/dgaa746</v>
      </c>
      <c r="M78">
        <v>33075807</v>
      </c>
      <c r="N78" t="s">
        <v>439</v>
      </c>
      <c r="O78">
        <v>0</v>
      </c>
    </row>
    <row r="79" spans="1:22" x14ac:dyDescent="0.15">
      <c r="A79">
        <v>78</v>
      </c>
      <c r="B79" t="s">
        <v>440</v>
      </c>
      <c r="C79" t="s">
        <v>441</v>
      </c>
      <c r="D79" t="s">
        <v>442</v>
      </c>
      <c r="E79">
        <v>2021</v>
      </c>
      <c r="F79">
        <v>96</v>
      </c>
      <c r="G79">
        <v>13</v>
      </c>
      <c r="H79" t="s">
        <v>443</v>
      </c>
      <c r="I79" t="s">
        <v>444</v>
      </c>
      <c r="J79" t="s">
        <v>22</v>
      </c>
      <c r="K79" t="s">
        <v>445</v>
      </c>
      <c r="L79" t="str">
        <f>HYPERLINK("http://dx.doi.org/10.1212/WNL.0000000000011638","http://dx.doi.org/10.1212/WNL.0000000000011638")</f>
        <v>http://dx.doi.org/10.1212/WNL.0000000000011638</v>
      </c>
      <c r="M79">
        <v>33597290</v>
      </c>
      <c r="N79" t="s">
        <v>446</v>
      </c>
      <c r="O79">
        <v>1</v>
      </c>
      <c r="P79">
        <v>3</v>
      </c>
      <c r="Q79" t="s">
        <v>127</v>
      </c>
      <c r="R79" t="s">
        <v>26</v>
      </c>
      <c r="S79">
        <v>2</v>
      </c>
      <c r="T79" t="s">
        <v>447</v>
      </c>
      <c r="U79" t="s">
        <v>60</v>
      </c>
    </row>
    <row r="80" spans="1:22" x14ac:dyDescent="0.15">
      <c r="A80">
        <v>79</v>
      </c>
      <c r="B80" t="s">
        <v>448</v>
      </c>
      <c r="C80" t="s">
        <v>449</v>
      </c>
      <c r="D80" t="s">
        <v>390</v>
      </c>
      <c r="E80">
        <v>2021</v>
      </c>
      <c r="F80">
        <v>16</v>
      </c>
      <c r="G80">
        <v>7</v>
      </c>
      <c r="H80">
        <v>657</v>
      </c>
      <c r="I80">
        <v>669</v>
      </c>
      <c r="J80" t="s">
        <v>22</v>
      </c>
      <c r="K80" t="s">
        <v>450</v>
      </c>
      <c r="L80" t="str">
        <f>HYPERLINK("http://dx.doi.org/10.1093/scan/nsab038","http://dx.doi.org/10.1093/scan/nsab038")</f>
        <v>http://dx.doi.org/10.1093/scan/nsab038</v>
      </c>
      <c r="M80">
        <v>33769521</v>
      </c>
      <c r="N80" t="s">
        <v>451</v>
      </c>
      <c r="O80">
        <v>1</v>
      </c>
      <c r="P80">
        <v>3</v>
      </c>
      <c r="Q80" t="s">
        <v>452</v>
      </c>
      <c r="R80" t="s">
        <v>453</v>
      </c>
      <c r="S80">
        <v>2</v>
      </c>
      <c r="T80" t="s">
        <v>454</v>
      </c>
      <c r="U80">
        <v>1</v>
      </c>
    </row>
    <row r="81" spans="1:24" x14ac:dyDescent="0.15">
      <c r="A81">
        <v>80</v>
      </c>
      <c r="B81" t="s">
        <v>455</v>
      </c>
      <c r="C81" t="s">
        <v>456</v>
      </c>
      <c r="D81" t="s">
        <v>457</v>
      </c>
      <c r="E81">
        <v>2021</v>
      </c>
      <c r="F81">
        <v>278</v>
      </c>
      <c r="G81">
        <v>12</v>
      </c>
      <c r="H81">
        <v>4813</v>
      </c>
      <c r="I81">
        <v>4821</v>
      </c>
      <c r="J81" t="s">
        <v>22</v>
      </c>
      <c r="K81" t="s">
        <v>458</v>
      </c>
      <c r="L81" t="str">
        <f>HYPERLINK("http://dx.doi.org/10.1007/s00405-021-06754-0","http://dx.doi.org/10.1007/s00405-021-06754-0")</f>
        <v>http://dx.doi.org/10.1007/s00405-021-06754-0</v>
      </c>
      <c r="M81">
        <v>33744988</v>
      </c>
      <c r="N81" t="s">
        <v>459</v>
      </c>
      <c r="O81">
        <v>0</v>
      </c>
      <c r="X81" t="s">
        <v>257</v>
      </c>
    </row>
    <row r="82" spans="1:24" x14ac:dyDescent="0.15">
      <c r="A82">
        <v>81</v>
      </c>
      <c r="B82" t="s">
        <v>460</v>
      </c>
      <c r="C82" t="s">
        <v>461</v>
      </c>
      <c r="D82" t="s">
        <v>177</v>
      </c>
      <c r="E82">
        <v>2021</v>
      </c>
      <c r="F82">
        <v>11</v>
      </c>
      <c r="G82">
        <v>1</v>
      </c>
      <c r="H82" t="s">
        <v>22</v>
      </c>
      <c r="I82" t="s">
        <v>22</v>
      </c>
      <c r="J82">
        <v>5580</v>
      </c>
      <c r="K82" t="s">
        <v>462</v>
      </c>
      <c r="L82" t="str">
        <f>HYPERLINK("http://dx.doi.org/10.1038/s41598-021-82987-7","http://dx.doi.org/10.1038/s41598-021-82987-7")</f>
        <v>http://dx.doi.org/10.1038/s41598-021-82987-7</v>
      </c>
      <c r="M82">
        <v>33692388</v>
      </c>
      <c r="N82" t="s">
        <v>463</v>
      </c>
      <c r="O82">
        <v>1</v>
      </c>
      <c r="P82">
        <v>0</v>
      </c>
    </row>
    <row r="83" spans="1:24" x14ac:dyDescent="0.15">
      <c r="A83">
        <v>82</v>
      </c>
      <c r="B83" t="s">
        <v>464</v>
      </c>
      <c r="C83" t="s">
        <v>465</v>
      </c>
      <c r="D83" t="s">
        <v>466</v>
      </c>
      <c r="E83">
        <v>2021</v>
      </c>
      <c r="F83">
        <v>48</v>
      </c>
      <c r="G83">
        <v>10</v>
      </c>
      <c r="H83">
        <v>3187</v>
      </c>
      <c r="I83">
        <v>3197</v>
      </c>
      <c r="J83" t="s">
        <v>22</v>
      </c>
      <c r="K83" t="s">
        <v>467</v>
      </c>
      <c r="L83" t="str">
        <f>HYPERLINK("http://dx.doi.org/10.1007/s00259-021-05294-3","http://dx.doi.org/10.1007/s00259-021-05294-3")</f>
        <v>http://dx.doi.org/10.1007/s00259-021-05294-3</v>
      </c>
      <c r="M83">
        <v>33677642</v>
      </c>
      <c r="N83" t="s">
        <v>468</v>
      </c>
      <c r="O83">
        <v>1</v>
      </c>
      <c r="P83">
        <v>0</v>
      </c>
    </row>
    <row r="84" spans="1:24" x14ac:dyDescent="0.15">
      <c r="A84">
        <v>83</v>
      </c>
      <c r="B84" t="s">
        <v>469</v>
      </c>
      <c r="C84" t="s">
        <v>470</v>
      </c>
      <c r="D84" t="s">
        <v>471</v>
      </c>
      <c r="E84">
        <v>2021</v>
      </c>
      <c r="F84">
        <v>12</v>
      </c>
      <c r="G84">
        <v>2</v>
      </c>
      <c r="H84" t="s">
        <v>22</v>
      </c>
      <c r="I84" t="s">
        <v>22</v>
      </c>
      <c r="J84">
        <v>2.0416695211005812E+16</v>
      </c>
      <c r="K84" t="s">
        <v>472</v>
      </c>
      <c r="L84" t="str">
        <f>HYPERLINK("http://dx.doi.org/10.1177/20416695211005811","http://dx.doi.org/10.1177/20416695211005811")</f>
        <v>http://dx.doi.org/10.1177/20416695211005811</v>
      </c>
      <c r="M84">
        <v>33996020</v>
      </c>
      <c r="N84" t="s">
        <v>473</v>
      </c>
      <c r="O84">
        <v>1</v>
      </c>
      <c r="P84">
        <v>3</v>
      </c>
      <c r="Q84" t="s">
        <v>452</v>
      </c>
      <c r="R84" t="s">
        <v>474</v>
      </c>
      <c r="S84">
        <v>2</v>
      </c>
      <c r="T84" t="s">
        <v>61</v>
      </c>
      <c r="U84">
        <v>2</v>
      </c>
      <c r="V84">
        <v>8</v>
      </c>
    </row>
    <row r="85" spans="1:24" x14ac:dyDescent="0.15">
      <c r="A85">
        <v>84</v>
      </c>
      <c r="B85" t="s">
        <v>475</v>
      </c>
      <c r="C85" t="s">
        <v>476</v>
      </c>
      <c r="D85" t="s">
        <v>112</v>
      </c>
      <c r="E85">
        <v>2021</v>
      </c>
      <c r="F85">
        <v>13</v>
      </c>
      <c r="G85" t="s">
        <v>22</v>
      </c>
      <c r="H85" t="s">
        <v>22</v>
      </c>
      <c r="I85" t="s">
        <v>22</v>
      </c>
      <c r="J85">
        <v>638109</v>
      </c>
      <c r="K85" t="s">
        <v>477</v>
      </c>
      <c r="L85" t="str">
        <f>HYPERLINK("http://dx.doi.org/10.3389/fnagi.2021.638109","http://dx.doi.org/10.3389/fnagi.2021.638109")</f>
        <v>http://dx.doi.org/10.3389/fnagi.2021.638109</v>
      </c>
      <c r="M85">
        <v>33692683</v>
      </c>
      <c r="N85" t="s">
        <v>478</v>
      </c>
      <c r="O85">
        <v>1</v>
      </c>
      <c r="P85">
        <v>1</v>
      </c>
      <c r="S85">
        <v>2</v>
      </c>
      <c r="T85" t="s">
        <v>174</v>
      </c>
      <c r="U85">
        <v>2</v>
      </c>
      <c r="V85">
        <v>5</v>
      </c>
    </row>
    <row r="86" spans="1:24" x14ac:dyDescent="0.15">
      <c r="A86">
        <v>85</v>
      </c>
      <c r="B86" t="s">
        <v>479</v>
      </c>
      <c r="C86" t="s">
        <v>480</v>
      </c>
      <c r="D86" t="s">
        <v>481</v>
      </c>
      <c r="E86">
        <v>2021</v>
      </c>
      <c r="F86">
        <v>310</v>
      </c>
      <c r="G86" t="s">
        <v>22</v>
      </c>
      <c r="H86" t="s">
        <v>22</v>
      </c>
      <c r="I86" t="s">
        <v>22</v>
      </c>
      <c r="J86">
        <v>111232</v>
      </c>
      <c r="K86" t="s">
        <v>482</v>
      </c>
      <c r="L86" t="str">
        <f>HYPERLINK("http://dx.doi.org/10.1016/j.pscychresns.2020.111232","http://dx.doi.org/10.1016/j.pscychresns.2020.111232")</f>
        <v>http://dx.doi.org/10.1016/j.pscychresns.2020.111232</v>
      </c>
      <c r="M86">
        <v>33621927</v>
      </c>
      <c r="N86" t="s">
        <v>483</v>
      </c>
      <c r="O86">
        <v>1</v>
      </c>
      <c r="P86">
        <v>0</v>
      </c>
    </row>
    <row r="87" spans="1:24" x14ac:dyDescent="0.15">
      <c r="A87">
        <v>86</v>
      </c>
      <c r="B87" t="s">
        <v>484</v>
      </c>
      <c r="C87" t="s">
        <v>485</v>
      </c>
      <c r="D87" t="s">
        <v>390</v>
      </c>
      <c r="E87">
        <v>2023</v>
      </c>
      <c r="F87">
        <v>18</v>
      </c>
      <c r="G87">
        <v>1</v>
      </c>
      <c r="H87" t="s">
        <v>22</v>
      </c>
      <c r="I87" t="s">
        <v>22</v>
      </c>
      <c r="J87" t="s">
        <v>22</v>
      </c>
      <c r="K87" t="s">
        <v>486</v>
      </c>
      <c r="L87" t="str">
        <f>HYPERLINK("http://dx.doi.org/10.1093/scan/nsab013","http://dx.doi.org/10.1093/scan/nsab013")</f>
        <v>http://dx.doi.org/10.1093/scan/nsab013</v>
      </c>
      <c r="M87">
        <v>33515022</v>
      </c>
      <c r="N87" t="s">
        <v>487</v>
      </c>
      <c r="O87">
        <v>1</v>
      </c>
      <c r="P87">
        <v>3</v>
      </c>
      <c r="Q87" t="s">
        <v>120</v>
      </c>
      <c r="R87" t="s">
        <v>488</v>
      </c>
      <c r="S87">
        <v>2</v>
      </c>
      <c r="T87" t="s">
        <v>281</v>
      </c>
      <c r="U87">
        <v>1</v>
      </c>
    </row>
    <row r="88" spans="1:24" x14ac:dyDescent="0.15">
      <c r="A88">
        <v>87</v>
      </c>
      <c r="B88" t="s">
        <v>489</v>
      </c>
      <c r="C88" t="s">
        <v>490</v>
      </c>
      <c r="D88" t="s">
        <v>138</v>
      </c>
      <c r="E88">
        <v>2021</v>
      </c>
      <c r="F88">
        <v>15</v>
      </c>
      <c r="G88" t="s">
        <v>22</v>
      </c>
      <c r="H88" t="s">
        <v>22</v>
      </c>
      <c r="I88" t="s">
        <v>22</v>
      </c>
      <c r="J88">
        <v>625816</v>
      </c>
      <c r="K88" t="s">
        <v>491</v>
      </c>
      <c r="L88" t="str">
        <f>HYPERLINK("http://dx.doi.org/10.3389/fnins.2021.625816","http://dx.doi.org/10.3389/fnins.2021.625816")</f>
        <v>http://dx.doi.org/10.3389/fnins.2021.625816</v>
      </c>
      <c r="M88">
        <v>33613186</v>
      </c>
      <c r="N88" t="s">
        <v>492</v>
      </c>
      <c r="O88">
        <v>1</v>
      </c>
      <c r="P88">
        <v>0</v>
      </c>
    </row>
    <row r="89" spans="1:24" x14ac:dyDescent="0.15">
      <c r="A89">
        <v>88</v>
      </c>
      <c r="B89" t="s">
        <v>493</v>
      </c>
      <c r="C89" t="s">
        <v>494</v>
      </c>
      <c r="D89" t="s">
        <v>138</v>
      </c>
      <c r="E89">
        <v>2021</v>
      </c>
      <c r="F89">
        <v>14</v>
      </c>
      <c r="G89" t="s">
        <v>22</v>
      </c>
      <c r="H89" t="s">
        <v>22</v>
      </c>
      <c r="I89" t="s">
        <v>22</v>
      </c>
      <c r="J89">
        <v>616906</v>
      </c>
      <c r="K89" t="s">
        <v>495</v>
      </c>
      <c r="L89" t="str">
        <f>HYPERLINK("http://dx.doi.org/10.3389/fnins.2020.616906","http://dx.doi.org/10.3389/fnins.2020.616906")</f>
        <v>http://dx.doi.org/10.3389/fnins.2020.616906</v>
      </c>
      <c r="M89">
        <v>33597841</v>
      </c>
      <c r="N89" t="s">
        <v>496</v>
      </c>
      <c r="O89">
        <v>0</v>
      </c>
    </row>
    <row r="90" spans="1:24" x14ac:dyDescent="0.15">
      <c r="A90">
        <v>89</v>
      </c>
      <c r="B90" t="s">
        <v>497</v>
      </c>
      <c r="C90" t="s">
        <v>498</v>
      </c>
      <c r="D90" t="s">
        <v>499</v>
      </c>
      <c r="E90">
        <v>2021</v>
      </c>
      <c r="F90">
        <v>57</v>
      </c>
      <c r="G90" t="s">
        <v>22</v>
      </c>
      <c r="H90" t="s">
        <v>22</v>
      </c>
      <c r="I90" t="s">
        <v>22</v>
      </c>
      <c r="J90">
        <v>100957</v>
      </c>
      <c r="K90" t="s">
        <v>500</v>
      </c>
      <c r="L90" t="str">
        <f>HYPERLINK("http://dx.doi.org/10.1016/j.jneuroling.2020.100957","http://dx.doi.org/10.1016/j.jneuroling.2020.100957")</f>
        <v>http://dx.doi.org/10.1016/j.jneuroling.2020.100957</v>
      </c>
      <c r="M90" t="s">
        <v>22</v>
      </c>
      <c r="N90" t="s">
        <v>501</v>
      </c>
      <c r="O90">
        <v>0</v>
      </c>
      <c r="X90" t="s">
        <v>502</v>
      </c>
    </row>
    <row r="91" spans="1:24" x14ac:dyDescent="0.15">
      <c r="A91">
        <v>90</v>
      </c>
      <c r="B91" t="s">
        <v>503</v>
      </c>
      <c r="C91" t="s">
        <v>504</v>
      </c>
      <c r="D91" t="s">
        <v>177</v>
      </c>
      <c r="E91">
        <v>2021</v>
      </c>
      <c r="F91">
        <v>11</v>
      </c>
      <c r="G91">
        <v>1</v>
      </c>
      <c r="H91" t="s">
        <v>22</v>
      </c>
      <c r="I91" t="s">
        <v>22</v>
      </c>
      <c r="J91">
        <v>2637</v>
      </c>
      <c r="K91" t="s">
        <v>505</v>
      </c>
      <c r="L91" t="str">
        <f>HYPERLINK("http://dx.doi.org/10.1038/s41598-021-82229-w","http://dx.doi.org/10.1038/s41598-021-82229-w")</f>
        <v>http://dx.doi.org/10.1038/s41598-021-82229-w</v>
      </c>
      <c r="M91">
        <v>33514841</v>
      </c>
      <c r="N91" t="s">
        <v>506</v>
      </c>
      <c r="O91">
        <v>0</v>
      </c>
      <c r="X91" t="s">
        <v>234</v>
      </c>
    </row>
    <row r="92" spans="1:24" x14ac:dyDescent="0.15">
      <c r="A92">
        <v>91</v>
      </c>
      <c r="B92" t="s">
        <v>507</v>
      </c>
      <c r="C92" t="s">
        <v>508</v>
      </c>
      <c r="D92" t="s">
        <v>509</v>
      </c>
      <c r="E92">
        <v>2022</v>
      </c>
      <c r="F92">
        <v>66</v>
      </c>
      <c r="G92" t="s">
        <v>510</v>
      </c>
      <c r="H92">
        <v>133</v>
      </c>
      <c r="I92">
        <v>150</v>
      </c>
      <c r="J92" t="s">
        <v>22</v>
      </c>
      <c r="K92" t="s">
        <v>511</v>
      </c>
      <c r="L92" t="str">
        <f>HYPERLINK("http://dx.doi.org/10.1111/jir.12817","http://dx.doi.org/10.1111/jir.12817")</f>
        <v>http://dx.doi.org/10.1111/jir.12817</v>
      </c>
      <c r="M92">
        <v>33491829</v>
      </c>
      <c r="N92" t="s">
        <v>512</v>
      </c>
      <c r="O92">
        <v>0</v>
      </c>
    </row>
    <row r="93" spans="1:24" x14ac:dyDescent="0.15">
      <c r="A93">
        <v>92</v>
      </c>
      <c r="B93" t="s">
        <v>513</v>
      </c>
      <c r="C93" t="s">
        <v>514</v>
      </c>
      <c r="D93" t="s">
        <v>515</v>
      </c>
      <c r="E93">
        <v>2021</v>
      </c>
      <c r="F93">
        <v>116</v>
      </c>
      <c r="G93" t="s">
        <v>22</v>
      </c>
      <c r="H93" t="s">
        <v>22</v>
      </c>
      <c r="I93" t="s">
        <v>22</v>
      </c>
      <c r="J93">
        <v>107742</v>
      </c>
      <c r="K93" t="s">
        <v>516</v>
      </c>
      <c r="L93" t="str">
        <f>HYPERLINK("http://dx.doi.org/10.1016/j.yebeh.2020.107742","http://dx.doi.org/10.1016/j.yebeh.2020.107742")</f>
        <v>http://dx.doi.org/10.1016/j.yebeh.2020.107742</v>
      </c>
      <c r="M93">
        <v>33493809</v>
      </c>
      <c r="N93" t="s">
        <v>517</v>
      </c>
      <c r="O93">
        <v>0</v>
      </c>
      <c r="X93" t="s">
        <v>257</v>
      </c>
    </row>
    <row r="94" spans="1:24" x14ac:dyDescent="0.15">
      <c r="A94">
        <v>93</v>
      </c>
      <c r="B94" t="s">
        <v>518</v>
      </c>
      <c r="C94" t="s">
        <v>519</v>
      </c>
      <c r="D94" t="s">
        <v>520</v>
      </c>
      <c r="E94">
        <v>2021</v>
      </c>
      <c r="F94">
        <v>5</v>
      </c>
      <c r="G94">
        <v>3</v>
      </c>
      <c r="H94" t="s">
        <v>22</v>
      </c>
      <c r="I94" t="s">
        <v>22</v>
      </c>
      <c r="J94" t="s">
        <v>22</v>
      </c>
      <c r="K94" t="s">
        <v>521</v>
      </c>
      <c r="L94" t="str">
        <f>HYPERLINK("http://dx.doi.org/10.1038/s41559-020-01377-w","http://dx.doi.org/10.1038/s41559-020-01377-w")</f>
        <v>http://dx.doi.org/10.1038/s41559-020-01377-w</v>
      </c>
      <c r="M94">
        <v>33462487</v>
      </c>
      <c r="N94" t="s">
        <v>522</v>
      </c>
      <c r="O94">
        <v>0</v>
      </c>
    </row>
    <row r="95" spans="1:24" x14ac:dyDescent="0.15">
      <c r="A95">
        <v>94</v>
      </c>
      <c r="B95" t="s">
        <v>523</v>
      </c>
      <c r="C95" t="s">
        <v>524</v>
      </c>
      <c r="D95" t="s">
        <v>390</v>
      </c>
      <c r="E95">
        <v>2021</v>
      </c>
      <c r="F95">
        <v>16</v>
      </c>
      <c r="G95">
        <v>4</v>
      </c>
      <c r="H95">
        <v>370</v>
      </c>
      <c r="I95">
        <v>382</v>
      </c>
      <c r="J95" t="s">
        <v>22</v>
      </c>
      <c r="K95" t="s">
        <v>525</v>
      </c>
      <c r="L95" t="str">
        <f>HYPERLINK("http://dx.doi.org/10.1093/scan/nsab006","http://dx.doi.org/10.1093/scan/nsab006")</f>
        <v>http://dx.doi.org/10.1093/scan/nsab006</v>
      </c>
      <c r="M95">
        <v>33449089</v>
      </c>
      <c r="N95" t="s">
        <v>526</v>
      </c>
      <c r="O95">
        <v>1</v>
      </c>
      <c r="P95">
        <v>0</v>
      </c>
    </row>
    <row r="96" spans="1:24" x14ac:dyDescent="0.15">
      <c r="A96">
        <v>95</v>
      </c>
      <c r="B96" t="s">
        <v>527</v>
      </c>
      <c r="C96" t="s">
        <v>528</v>
      </c>
      <c r="D96" t="s">
        <v>265</v>
      </c>
      <c r="E96">
        <v>2021</v>
      </c>
      <c r="F96">
        <v>14</v>
      </c>
      <c r="G96" t="s">
        <v>22</v>
      </c>
      <c r="H96" t="s">
        <v>22</v>
      </c>
      <c r="I96" t="s">
        <v>22</v>
      </c>
      <c r="J96">
        <v>598131</v>
      </c>
      <c r="K96" t="s">
        <v>529</v>
      </c>
      <c r="L96" t="str">
        <f>HYPERLINK("http://dx.doi.org/10.3389/fnhum.2020.598131","http://dx.doi.org/10.3389/fnhum.2020.598131")</f>
        <v>http://dx.doi.org/10.3389/fnhum.2020.598131</v>
      </c>
      <c r="M96">
        <v>33519400</v>
      </c>
      <c r="N96" t="s">
        <v>530</v>
      </c>
      <c r="O96">
        <v>1</v>
      </c>
      <c r="P96">
        <v>2</v>
      </c>
      <c r="S96">
        <v>2</v>
      </c>
      <c r="T96" t="s">
        <v>61</v>
      </c>
      <c r="U96">
        <v>2</v>
      </c>
      <c r="V96">
        <v>5</v>
      </c>
    </row>
    <row r="97" spans="1:24" x14ac:dyDescent="0.15">
      <c r="A97">
        <v>96</v>
      </c>
      <c r="B97" t="s">
        <v>531</v>
      </c>
      <c r="C97" t="s">
        <v>532</v>
      </c>
      <c r="D97" t="s">
        <v>177</v>
      </c>
      <c r="E97">
        <v>2021</v>
      </c>
      <c r="F97">
        <v>11</v>
      </c>
      <c r="G97">
        <v>1</v>
      </c>
      <c r="H97" t="s">
        <v>22</v>
      </c>
      <c r="I97" t="s">
        <v>22</v>
      </c>
      <c r="J97">
        <v>123</v>
      </c>
      <c r="K97" t="s">
        <v>533</v>
      </c>
      <c r="L97" t="str">
        <f>HYPERLINK("http://dx.doi.org/10.1038/s41598-020-80407-w","http://dx.doi.org/10.1038/s41598-020-80407-w")</f>
        <v>http://dx.doi.org/10.1038/s41598-020-80407-w</v>
      </c>
      <c r="M97">
        <v>33420255</v>
      </c>
      <c r="N97" t="s">
        <v>534</v>
      </c>
      <c r="O97">
        <v>1</v>
      </c>
      <c r="P97">
        <v>2</v>
      </c>
      <c r="S97">
        <v>2</v>
      </c>
      <c r="T97" t="s">
        <v>61</v>
      </c>
      <c r="U97" t="s">
        <v>60</v>
      </c>
    </row>
    <row r="98" spans="1:24" x14ac:dyDescent="0.15">
      <c r="A98">
        <v>97</v>
      </c>
      <c r="B98" t="s">
        <v>535</v>
      </c>
      <c r="C98" t="s">
        <v>536</v>
      </c>
      <c r="D98" t="s">
        <v>537</v>
      </c>
      <c r="E98">
        <v>2021</v>
      </c>
      <c r="F98">
        <v>144</v>
      </c>
      <c r="G98">
        <v>3</v>
      </c>
      <c r="H98">
        <v>938</v>
      </c>
      <c r="I98">
        <v>952</v>
      </c>
      <c r="J98" t="s">
        <v>22</v>
      </c>
      <c r="K98" t="s">
        <v>538</v>
      </c>
      <c r="L98" t="str">
        <f>HYPERLINK("http://dx.doi.org/10.1093/brain/awaa435","http://dx.doi.org/10.1093/brain/awaa435")</f>
        <v>http://dx.doi.org/10.1093/brain/awaa435</v>
      </c>
      <c r="M98" t="s">
        <v>22</v>
      </c>
      <c r="N98" t="s">
        <v>539</v>
      </c>
      <c r="O98">
        <v>1</v>
      </c>
      <c r="P98">
        <v>0</v>
      </c>
    </row>
    <row r="99" spans="1:24" x14ac:dyDescent="0.15">
      <c r="A99">
        <v>98</v>
      </c>
      <c r="B99" t="s">
        <v>540</v>
      </c>
      <c r="C99" t="s">
        <v>541</v>
      </c>
      <c r="D99" t="s">
        <v>542</v>
      </c>
      <c r="E99">
        <v>2021</v>
      </c>
      <c r="F99">
        <v>3</v>
      </c>
      <c r="G99">
        <v>3</v>
      </c>
      <c r="H99" t="s">
        <v>22</v>
      </c>
      <c r="I99" t="s">
        <v>22</v>
      </c>
      <c r="J99" t="s">
        <v>543</v>
      </c>
      <c r="K99" t="s">
        <v>544</v>
      </c>
      <c r="L99" t="str">
        <f>HYPERLINK("http://dx.doi.org/10.1093/braincomms/fcab205","http://dx.doi.org/10.1093/braincomms/fcab205")</f>
        <v>http://dx.doi.org/10.1093/braincomms/fcab205</v>
      </c>
      <c r="M99">
        <v>34541532</v>
      </c>
      <c r="N99" t="s">
        <v>545</v>
      </c>
      <c r="O99">
        <v>1</v>
      </c>
      <c r="P99">
        <v>3</v>
      </c>
      <c r="Q99" t="s">
        <v>25</v>
      </c>
      <c r="R99" t="s">
        <v>26</v>
      </c>
      <c r="S99">
        <v>2</v>
      </c>
      <c r="T99" t="s">
        <v>61</v>
      </c>
      <c r="U99">
        <v>2</v>
      </c>
      <c r="V99">
        <v>20</v>
      </c>
    </row>
    <row r="100" spans="1:24" x14ac:dyDescent="0.15">
      <c r="A100">
        <v>99</v>
      </c>
      <c r="B100" t="s">
        <v>546</v>
      </c>
      <c r="C100" t="s">
        <v>547</v>
      </c>
      <c r="D100" t="s">
        <v>260</v>
      </c>
      <c r="E100">
        <v>2021</v>
      </c>
      <c r="F100">
        <v>79</v>
      </c>
      <c r="G100">
        <v>2</v>
      </c>
      <c r="H100">
        <v>493</v>
      </c>
      <c r="I100">
        <v>509</v>
      </c>
      <c r="J100" t="s">
        <v>22</v>
      </c>
      <c r="K100" t="s">
        <v>548</v>
      </c>
      <c r="L100" t="str">
        <f>HYPERLINK("http://dx.doi.org/10.3233/JAD-200472","http://dx.doi.org/10.3233/JAD-200472")</f>
        <v>http://dx.doi.org/10.3233/JAD-200472</v>
      </c>
      <c r="M100">
        <v>33337359</v>
      </c>
      <c r="N100" t="s">
        <v>549</v>
      </c>
      <c r="O100">
        <v>1</v>
      </c>
      <c r="P100">
        <v>0</v>
      </c>
    </row>
    <row r="101" spans="1:24" x14ac:dyDescent="0.15">
      <c r="A101">
        <v>100</v>
      </c>
      <c r="B101" t="s">
        <v>550</v>
      </c>
      <c r="C101" t="s">
        <v>551</v>
      </c>
      <c r="D101" t="s">
        <v>552</v>
      </c>
      <c r="E101">
        <v>2021</v>
      </c>
      <c r="F101">
        <v>48</v>
      </c>
      <c r="G101">
        <v>1</v>
      </c>
      <c r="H101">
        <v>133</v>
      </c>
      <c r="I101">
        <v>138</v>
      </c>
      <c r="J101" t="s">
        <v>22</v>
      </c>
      <c r="K101" t="s">
        <v>553</v>
      </c>
      <c r="L101" t="str">
        <f>HYPERLINK("http://dx.doi.org/10.3233/NRE-201555","http://dx.doi.org/10.3233/NRE-201555")</f>
        <v>http://dx.doi.org/10.3233/NRE-201555</v>
      </c>
      <c r="M101">
        <v>33386823</v>
      </c>
      <c r="N101" t="s">
        <v>554</v>
      </c>
      <c r="O101">
        <v>1</v>
      </c>
      <c r="P101">
        <v>3</v>
      </c>
      <c r="Q101" t="s">
        <v>67</v>
      </c>
      <c r="R101" t="s">
        <v>26</v>
      </c>
      <c r="S101">
        <v>2</v>
      </c>
      <c r="T101" t="s">
        <v>61</v>
      </c>
      <c r="U101" t="s">
        <v>60</v>
      </c>
    </row>
    <row r="102" spans="1:24" x14ac:dyDescent="0.15">
      <c r="A102">
        <v>101</v>
      </c>
      <c r="B102" t="s">
        <v>555</v>
      </c>
      <c r="C102" t="s">
        <v>556</v>
      </c>
      <c r="D102" t="s">
        <v>64</v>
      </c>
      <c r="E102">
        <v>2020</v>
      </c>
      <c r="F102">
        <v>133</v>
      </c>
      <c r="G102" t="s">
        <v>22</v>
      </c>
      <c r="H102">
        <v>236</v>
      </c>
      <c r="I102">
        <v>246</v>
      </c>
      <c r="J102" t="s">
        <v>22</v>
      </c>
      <c r="K102" t="s">
        <v>557</v>
      </c>
      <c r="L102" t="str">
        <f>HYPERLINK("http://dx.doi.org/10.1016/j.cortex.2020.09.011","http://dx.doi.org/10.1016/j.cortex.2020.09.011")</f>
        <v>http://dx.doi.org/10.1016/j.cortex.2020.09.011</v>
      </c>
      <c r="M102">
        <v>33137538</v>
      </c>
      <c r="N102" t="s">
        <v>558</v>
      </c>
      <c r="O102">
        <v>1</v>
      </c>
      <c r="P102">
        <v>3</v>
      </c>
      <c r="Q102" t="s">
        <v>25</v>
      </c>
      <c r="R102" t="s">
        <v>26</v>
      </c>
      <c r="S102">
        <v>2</v>
      </c>
      <c r="T102" t="s">
        <v>61</v>
      </c>
      <c r="U102">
        <v>2</v>
      </c>
      <c r="V102">
        <v>7</v>
      </c>
    </row>
    <row r="103" spans="1:24" x14ac:dyDescent="0.15">
      <c r="A103">
        <v>102</v>
      </c>
      <c r="B103" t="s">
        <v>559</v>
      </c>
      <c r="C103" t="s">
        <v>560</v>
      </c>
      <c r="D103" t="s">
        <v>312</v>
      </c>
      <c r="E103">
        <v>2020</v>
      </c>
      <c r="F103">
        <v>96</v>
      </c>
      <c r="G103" t="s">
        <v>22</v>
      </c>
      <c r="H103">
        <v>117</v>
      </c>
      <c r="I103">
        <v>127</v>
      </c>
      <c r="J103" t="s">
        <v>22</v>
      </c>
      <c r="K103" t="s">
        <v>561</v>
      </c>
      <c r="L103" t="str">
        <f>HYPERLINK("http://dx.doi.org/10.1016/j.neurobiolaging.2020.09.003","http://dx.doi.org/10.1016/j.neurobiolaging.2020.09.003")</f>
        <v>http://dx.doi.org/10.1016/j.neurobiolaging.2020.09.003</v>
      </c>
      <c r="M103">
        <v>33002765</v>
      </c>
      <c r="N103" t="s">
        <v>562</v>
      </c>
      <c r="O103">
        <v>0</v>
      </c>
      <c r="X103" t="s">
        <v>257</v>
      </c>
    </row>
    <row r="104" spans="1:24" x14ac:dyDescent="0.15">
      <c r="A104">
        <v>103</v>
      </c>
      <c r="B104" t="s">
        <v>563</v>
      </c>
      <c r="C104" t="s">
        <v>564</v>
      </c>
      <c r="D104" t="s">
        <v>75</v>
      </c>
      <c r="E104">
        <v>2020</v>
      </c>
      <c r="F104">
        <v>30</v>
      </c>
      <c r="G104">
        <v>12</v>
      </c>
      <c r="H104">
        <v>6121</v>
      </c>
      <c r="I104">
        <v>6134</v>
      </c>
      <c r="J104" t="s">
        <v>22</v>
      </c>
      <c r="K104" t="s">
        <v>565</v>
      </c>
      <c r="L104" t="str">
        <f>HYPERLINK("http://dx.doi.org/10.1093/cercor/bhaa158","http://dx.doi.org/10.1093/cercor/bhaa158")</f>
        <v>http://dx.doi.org/10.1093/cercor/bhaa158</v>
      </c>
      <c r="M104">
        <v>32676648</v>
      </c>
      <c r="N104" t="s">
        <v>566</v>
      </c>
      <c r="O104">
        <v>0</v>
      </c>
    </row>
    <row r="105" spans="1:24" x14ac:dyDescent="0.15">
      <c r="A105">
        <v>104</v>
      </c>
      <c r="B105" t="s">
        <v>567</v>
      </c>
      <c r="C105" t="s">
        <v>568</v>
      </c>
      <c r="D105" t="s">
        <v>324</v>
      </c>
      <c r="E105">
        <v>2020</v>
      </c>
      <c r="F105">
        <v>14</v>
      </c>
      <c r="G105">
        <v>6</v>
      </c>
      <c r="H105">
        <v>2107</v>
      </c>
      <c r="I105">
        <v>2121</v>
      </c>
      <c r="J105" t="s">
        <v>22</v>
      </c>
      <c r="K105" t="s">
        <v>569</v>
      </c>
      <c r="L105" t="str">
        <f>HYPERLINK("http://dx.doi.org/10.1007/s11682-019-00161-0","http://dx.doi.org/10.1007/s11682-019-00161-0")</f>
        <v>http://dx.doi.org/10.1007/s11682-019-00161-0</v>
      </c>
      <c r="M105">
        <v>31321661</v>
      </c>
      <c r="N105" t="s">
        <v>570</v>
      </c>
      <c r="O105">
        <v>1</v>
      </c>
      <c r="P105">
        <v>3</v>
      </c>
      <c r="Q105" t="s">
        <v>571</v>
      </c>
      <c r="R105" t="s">
        <v>572</v>
      </c>
      <c r="S105">
        <v>2</v>
      </c>
      <c r="T105" t="s">
        <v>79</v>
      </c>
      <c r="U105">
        <v>1</v>
      </c>
    </row>
    <row r="106" spans="1:24" x14ac:dyDescent="0.15">
      <c r="A106">
        <v>105</v>
      </c>
      <c r="B106" t="s">
        <v>573</v>
      </c>
      <c r="C106" t="s">
        <v>574</v>
      </c>
      <c r="D106" t="s">
        <v>112</v>
      </c>
      <c r="E106">
        <v>2020</v>
      </c>
      <c r="F106">
        <v>12</v>
      </c>
      <c r="G106" t="s">
        <v>22</v>
      </c>
      <c r="H106" t="s">
        <v>22</v>
      </c>
      <c r="I106" t="s">
        <v>22</v>
      </c>
      <c r="J106">
        <v>591666</v>
      </c>
      <c r="K106" t="s">
        <v>575</v>
      </c>
      <c r="L106" t="str">
        <f>HYPERLINK("http://dx.doi.org/10.3389/fnagi.2020.591666","http://dx.doi.org/10.3389/fnagi.2020.591666")</f>
        <v>http://dx.doi.org/10.3389/fnagi.2020.591666</v>
      </c>
      <c r="M106">
        <v>33328969</v>
      </c>
      <c r="N106" t="s">
        <v>576</v>
      </c>
      <c r="O106">
        <v>0</v>
      </c>
      <c r="X106" t="s">
        <v>248</v>
      </c>
    </row>
    <row r="107" spans="1:24" x14ac:dyDescent="0.15">
      <c r="A107">
        <v>106</v>
      </c>
      <c r="B107" t="s">
        <v>577</v>
      </c>
      <c r="C107" t="s">
        <v>578</v>
      </c>
      <c r="D107" t="s">
        <v>106</v>
      </c>
      <c r="E107">
        <v>2021</v>
      </c>
      <c r="F107">
        <v>42</v>
      </c>
      <c r="G107">
        <v>5</v>
      </c>
      <c r="H107">
        <v>1328</v>
      </c>
      <c r="I107">
        <v>1342</v>
      </c>
      <c r="J107" t="s">
        <v>22</v>
      </c>
      <c r="K107" t="s">
        <v>579</v>
      </c>
      <c r="L107" t="str">
        <f>HYPERLINK("http://dx.doi.org/10.1002/hbm.25296","http://dx.doi.org/10.1002/hbm.25296")</f>
        <v>http://dx.doi.org/10.1002/hbm.25296</v>
      </c>
      <c r="M107">
        <v>33245196</v>
      </c>
      <c r="N107" t="s">
        <v>580</v>
      </c>
      <c r="O107">
        <v>1</v>
      </c>
      <c r="P107">
        <v>2</v>
      </c>
      <c r="S107">
        <v>2</v>
      </c>
      <c r="T107" t="s">
        <v>79</v>
      </c>
      <c r="U107">
        <v>2</v>
      </c>
      <c r="V107">
        <v>8</v>
      </c>
    </row>
    <row r="108" spans="1:24" x14ac:dyDescent="0.15">
      <c r="A108">
        <v>107</v>
      </c>
      <c r="B108" t="s">
        <v>581</v>
      </c>
      <c r="C108" t="s">
        <v>582</v>
      </c>
      <c r="D108" t="s">
        <v>344</v>
      </c>
      <c r="E108">
        <v>2020</v>
      </c>
      <c r="F108">
        <v>222</v>
      </c>
      <c r="G108" t="s">
        <v>22</v>
      </c>
      <c r="H108" t="s">
        <v>22</v>
      </c>
      <c r="I108" t="s">
        <v>22</v>
      </c>
      <c r="J108">
        <v>117276</v>
      </c>
      <c r="K108" t="s">
        <v>583</v>
      </c>
      <c r="L108" t="str">
        <f>HYPERLINK("http://dx.doi.org/10.1016/j.neuroimage.2020.117276","http://dx.doi.org/10.1016/j.neuroimage.2020.117276")</f>
        <v>http://dx.doi.org/10.1016/j.neuroimage.2020.117276</v>
      </c>
      <c r="M108">
        <v>32818616</v>
      </c>
      <c r="N108" t="s">
        <v>584</v>
      </c>
      <c r="O108">
        <v>1</v>
      </c>
      <c r="P108">
        <v>3</v>
      </c>
      <c r="Q108" t="s">
        <v>67</v>
      </c>
      <c r="R108" t="s">
        <v>26</v>
      </c>
      <c r="S108">
        <v>2</v>
      </c>
      <c r="T108" t="s">
        <v>585</v>
      </c>
      <c r="U108">
        <v>2</v>
      </c>
      <c r="V108">
        <v>5</v>
      </c>
    </row>
    <row r="109" spans="1:24" x14ac:dyDescent="0.15">
      <c r="A109">
        <v>108</v>
      </c>
      <c r="B109" t="s">
        <v>586</v>
      </c>
      <c r="C109" t="s">
        <v>587</v>
      </c>
      <c r="D109" t="s">
        <v>588</v>
      </c>
      <c r="E109">
        <v>2020</v>
      </c>
      <c r="F109">
        <v>1747</v>
      </c>
      <c r="G109" t="s">
        <v>22</v>
      </c>
      <c r="H109" t="s">
        <v>22</v>
      </c>
      <c r="I109" t="s">
        <v>22</v>
      </c>
      <c r="J109">
        <v>147049</v>
      </c>
      <c r="K109" t="s">
        <v>589</v>
      </c>
      <c r="L109" t="str">
        <f>HYPERLINK("http://dx.doi.org/10.1016/j.brainres.2020.147049","http://dx.doi.org/10.1016/j.brainres.2020.147049")</f>
        <v>http://dx.doi.org/10.1016/j.brainres.2020.147049</v>
      </c>
      <c r="M109">
        <v>32781090</v>
      </c>
      <c r="N109" t="s">
        <v>590</v>
      </c>
      <c r="O109">
        <v>0</v>
      </c>
      <c r="X109" t="s">
        <v>347</v>
      </c>
    </row>
    <row r="110" spans="1:24" x14ac:dyDescent="0.15">
      <c r="A110">
        <v>109</v>
      </c>
      <c r="B110" t="s">
        <v>591</v>
      </c>
      <c r="C110" t="s">
        <v>592</v>
      </c>
      <c r="D110" t="s">
        <v>265</v>
      </c>
      <c r="E110">
        <v>2020</v>
      </c>
      <c r="F110">
        <v>14</v>
      </c>
      <c r="G110" t="s">
        <v>22</v>
      </c>
      <c r="H110" t="s">
        <v>22</v>
      </c>
      <c r="I110" t="s">
        <v>22</v>
      </c>
      <c r="J110">
        <v>592175</v>
      </c>
      <c r="K110" t="s">
        <v>593</v>
      </c>
      <c r="L110" t="str">
        <f>HYPERLINK("http://dx.doi.org/10.3389/fnhum.2020.592175","http://dx.doi.org/10.3389/fnhum.2020.592175")</f>
        <v>http://dx.doi.org/10.3389/fnhum.2020.592175</v>
      </c>
      <c r="M110">
        <v>33240069</v>
      </c>
      <c r="N110" t="s">
        <v>594</v>
      </c>
      <c r="O110">
        <v>0</v>
      </c>
      <c r="X110" t="s">
        <v>595</v>
      </c>
    </row>
    <row r="111" spans="1:24" x14ac:dyDescent="0.15">
      <c r="A111">
        <v>110</v>
      </c>
      <c r="B111" t="s">
        <v>596</v>
      </c>
      <c r="C111" t="s">
        <v>597</v>
      </c>
      <c r="D111" t="s">
        <v>442</v>
      </c>
      <c r="E111">
        <v>2020</v>
      </c>
      <c r="F111">
        <v>95</v>
      </c>
      <c r="G111">
        <v>17</v>
      </c>
      <c r="H111" t="s">
        <v>598</v>
      </c>
      <c r="I111" t="s">
        <v>599</v>
      </c>
      <c r="J111" t="s">
        <v>22</v>
      </c>
      <c r="K111" t="s">
        <v>600</v>
      </c>
      <c r="L111" t="str">
        <f>HYPERLINK("http://dx.doi.org/10.1212/WNL.0000000000010645","http://dx.doi.org/10.1212/WNL.0000000000010645")</f>
        <v>http://dx.doi.org/10.1212/WNL.0000000000010645</v>
      </c>
      <c r="M111">
        <v>32847951</v>
      </c>
      <c r="N111" t="s">
        <v>601</v>
      </c>
      <c r="O111">
        <v>1</v>
      </c>
      <c r="P111">
        <v>2</v>
      </c>
      <c r="S111">
        <v>2</v>
      </c>
      <c r="T111" t="s">
        <v>602</v>
      </c>
      <c r="U111">
        <v>2</v>
      </c>
      <c r="V111">
        <v>8</v>
      </c>
    </row>
    <row r="112" spans="1:24" x14ac:dyDescent="0.15">
      <c r="A112">
        <v>111</v>
      </c>
      <c r="B112" t="s">
        <v>603</v>
      </c>
      <c r="C112" t="s">
        <v>604</v>
      </c>
      <c r="D112" t="s">
        <v>605</v>
      </c>
      <c r="E112">
        <v>2021</v>
      </c>
      <c r="F112">
        <v>10</v>
      </c>
      <c r="G112">
        <v>1</v>
      </c>
      <c r="H112">
        <v>349</v>
      </c>
      <c r="I112">
        <v>361</v>
      </c>
      <c r="J112" t="s">
        <v>22</v>
      </c>
      <c r="K112" t="s">
        <v>606</v>
      </c>
      <c r="L112" t="str">
        <f>HYPERLINK("http://dx.doi.org/10.1007/s40122-020-00213-0","http://dx.doi.org/10.1007/s40122-020-00213-0")</f>
        <v>http://dx.doi.org/10.1007/s40122-020-00213-0</v>
      </c>
      <c r="M112">
        <v>33095348</v>
      </c>
      <c r="N112" t="s">
        <v>607</v>
      </c>
      <c r="O112">
        <v>1</v>
      </c>
      <c r="P112">
        <v>0</v>
      </c>
    </row>
    <row r="113" spans="1:22" x14ac:dyDescent="0.15">
      <c r="A113">
        <v>112</v>
      </c>
      <c r="B113" t="s">
        <v>608</v>
      </c>
      <c r="C113" t="s">
        <v>609</v>
      </c>
      <c r="D113" t="s">
        <v>112</v>
      </c>
      <c r="E113">
        <v>2020</v>
      </c>
      <c r="F113">
        <v>12</v>
      </c>
      <c r="G113" t="s">
        <v>22</v>
      </c>
      <c r="H113" t="s">
        <v>22</v>
      </c>
      <c r="I113" t="s">
        <v>22</v>
      </c>
      <c r="J113">
        <v>554660</v>
      </c>
      <c r="K113" t="s">
        <v>610</v>
      </c>
      <c r="L113" t="str">
        <f>HYPERLINK("http://dx.doi.org/10.3389/fnagi.2020.554660","http://dx.doi.org/10.3389/fnagi.2020.554660")</f>
        <v>http://dx.doi.org/10.3389/fnagi.2020.554660</v>
      </c>
      <c r="M113">
        <v>33178007</v>
      </c>
      <c r="N113" t="s">
        <v>611</v>
      </c>
      <c r="O113">
        <v>0</v>
      </c>
    </row>
    <row r="114" spans="1:22" x14ac:dyDescent="0.15">
      <c r="A114">
        <v>113</v>
      </c>
      <c r="B114" t="s">
        <v>612</v>
      </c>
      <c r="C114" t="s">
        <v>613</v>
      </c>
      <c r="D114" t="s">
        <v>614</v>
      </c>
      <c r="E114">
        <v>2020</v>
      </c>
      <c r="F114">
        <v>44</v>
      </c>
      <c r="G114">
        <v>6</v>
      </c>
      <c r="H114">
        <v>810</v>
      </c>
      <c r="I114">
        <v>818</v>
      </c>
      <c r="J114" t="s">
        <v>22</v>
      </c>
      <c r="K114" t="s">
        <v>615</v>
      </c>
      <c r="L114" t="str">
        <f>HYPERLINK("http://dx.doi.org/10.1007/s11031-020-09855-1","http://dx.doi.org/10.1007/s11031-020-09855-1")</f>
        <v>http://dx.doi.org/10.1007/s11031-020-09855-1</v>
      </c>
      <c r="M114" t="s">
        <v>22</v>
      </c>
      <c r="N114" t="s">
        <v>616</v>
      </c>
      <c r="O114">
        <v>1</v>
      </c>
      <c r="P114">
        <v>3</v>
      </c>
      <c r="Q114" t="s">
        <v>617</v>
      </c>
      <c r="R114" t="s">
        <v>618</v>
      </c>
      <c r="S114">
        <v>2</v>
      </c>
      <c r="T114" t="s">
        <v>619</v>
      </c>
      <c r="U114">
        <v>2</v>
      </c>
      <c r="V114">
        <v>5</v>
      </c>
    </row>
    <row r="115" spans="1:22" x14ac:dyDescent="0.15">
      <c r="A115">
        <v>114</v>
      </c>
      <c r="B115" t="s">
        <v>620</v>
      </c>
      <c r="C115" t="s">
        <v>621</v>
      </c>
      <c r="D115" t="s">
        <v>324</v>
      </c>
      <c r="E115">
        <v>2021</v>
      </c>
      <c r="F115">
        <v>15</v>
      </c>
      <c r="G115">
        <v>4</v>
      </c>
      <c r="H115">
        <v>2031</v>
      </c>
      <c r="I115">
        <v>2039</v>
      </c>
      <c r="J115" t="s">
        <v>22</v>
      </c>
      <c r="K115" t="s">
        <v>622</v>
      </c>
      <c r="L115" t="str">
        <f>HYPERLINK("http://dx.doi.org/10.1007/s11682-020-00397-1","http://dx.doi.org/10.1007/s11682-020-00397-1")</f>
        <v>http://dx.doi.org/10.1007/s11682-020-00397-1</v>
      </c>
      <c r="M115">
        <v>33033982</v>
      </c>
      <c r="N115" t="s">
        <v>623</v>
      </c>
      <c r="O115">
        <v>1</v>
      </c>
      <c r="P115">
        <v>0</v>
      </c>
    </row>
    <row r="116" spans="1:22" x14ac:dyDescent="0.15">
      <c r="A116">
        <v>115</v>
      </c>
      <c r="B116" t="s">
        <v>624</v>
      </c>
      <c r="C116" t="s">
        <v>625</v>
      </c>
      <c r="D116" t="s">
        <v>390</v>
      </c>
      <c r="E116">
        <v>2020</v>
      </c>
      <c r="F116">
        <v>15</v>
      </c>
      <c r="G116">
        <v>10</v>
      </c>
      <c r="H116">
        <v>1086</v>
      </c>
      <c r="I116">
        <v>1096</v>
      </c>
      <c r="J116" t="s">
        <v>22</v>
      </c>
      <c r="K116" t="s">
        <v>626</v>
      </c>
      <c r="L116" t="str">
        <f>HYPERLINK("http://dx.doi.org/10.1093/scan/nsaa042","http://dx.doi.org/10.1093/scan/nsaa042")</f>
        <v>http://dx.doi.org/10.1093/scan/nsaa042</v>
      </c>
      <c r="M116">
        <v>32248237</v>
      </c>
      <c r="N116" t="s">
        <v>627</v>
      </c>
      <c r="O116">
        <v>1</v>
      </c>
      <c r="P116">
        <v>3</v>
      </c>
      <c r="Q116" t="s">
        <v>67</v>
      </c>
      <c r="R116" t="s">
        <v>26</v>
      </c>
      <c r="S116">
        <v>2</v>
      </c>
      <c r="T116" t="s">
        <v>79</v>
      </c>
      <c r="U116" t="s">
        <v>60</v>
      </c>
    </row>
    <row r="117" spans="1:22" x14ac:dyDescent="0.15">
      <c r="A117">
        <v>116</v>
      </c>
      <c r="B117" t="s">
        <v>628</v>
      </c>
      <c r="C117" t="s">
        <v>629</v>
      </c>
      <c r="D117" t="s">
        <v>630</v>
      </c>
      <c r="E117">
        <v>2020</v>
      </c>
      <c r="F117">
        <v>45</v>
      </c>
      <c r="G117" t="s">
        <v>22</v>
      </c>
      <c r="H117" t="s">
        <v>22</v>
      </c>
      <c r="I117" t="s">
        <v>22</v>
      </c>
      <c r="J117">
        <v>100807</v>
      </c>
      <c r="K117" t="s">
        <v>631</v>
      </c>
      <c r="L117" t="str">
        <f>HYPERLINK("http://dx.doi.org/10.1016/j.dcn.2020.100807","http://dx.doi.org/10.1016/j.dcn.2020.100807")</f>
        <v>http://dx.doi.org/10.1016/j.dcn.2020.100807</v>
      </c>
      <c r="M117">
        <v>32759026</v>
      </c>
      <c r="N117" t="s">
        <v>632</v>
      </c>
      <c r="O117">
        <v>0</v>
      </c>
    </row>
    <row r="118" spans="1:22" x14ac:dyDescent="0.15">
      <c r="A118">
        <v>117</v>
      </c>
      <c r="B118" t="s">
        <v>633</v>
      </c>
      <c r="C118" t="s">
        <v>634</v>
      </c>
      <c r="D118" t="s">
        <v>291</v>
      </c>
      <c r="E118">
        <v>2021</v>
      </c>
      <c r="F118">
        <v>23</v>
      </c>
      <c r="G118">
        <v>3</v>
      </c>
      <c r="H118">
        <v>263</v>
      </c>
      <c r="I118">
        <v>273</v>
      </c>
      <c r="J118" t="s">
        <v>22</v>
      </c>
      <c r="K118" t="s">
        <v>635</v>
      </c>
      <c r="L118" t="str">
        <f>HYPERLINK("http://dx.doi.org/10.1111/bdi.12985","http://dx.doi.org/10.1111/bdi.12985")</f>
        <v>http://dx.doi.org/10.1111/bdi.12985</v>
      </c>
      <c r="M118">
        <v>32790927</v>
      </c>
      <c r="N118" t="s">
        <v>636</v>
      </c>
      <c r="O118">
        <v>1</v>
      </c>
      <c r="P118">
        <v>3</v>
      </c>
      <c r="Q118" t="s">
        <v>67</v>
      </c>
      <c r="R118" t="s">
        <v>26</v>
      </c>
      <c r="S118">
        <v>2</v>
      </c>
      <c r="T118" t="s">
        <v>637</v>
      </c>
      <c r="U118">
        <v>1</v>
      </c>
    </row>
    <row r="119" spans="1:22" x14ac:dyDescent="0.15">
      <c r="A119">
        <v>118</v>
      </c>
      <c r="B119" t="s">
        <v>638</v>
      </c>
      <c r="C119" t="s">
        <v>639</v>
      </c>
      <c r="D119" t="s">
        <v>640</v>
      </c>
      <c r="E119">
        <v>2021</v>
      </c>
      <c r="F119">
        <v>33</v>
      </c>
      <c r="G119" t="s">
        <v>641</v>
      </c>
      <c r="H119">
        <v>659</v>
      </c>
      <c r="I119">
        <v>684</v>
      </c>
      <c r="J119" t="s">
        <v>22</v>
      </c>
      <c r="K119" t="s">
        <v>642</v>
      </c>
      <c r="L119" t="str">
        <f>HYPERLINK("http://dx.doi.org/10.1080/20445911.2020.1819297","http://dx.doi.org/10.1080/20445911.2020.1819297")</f>
        <v>http://dx.doi.org/10.1080/20445911.2020.1819297</v>
      </c>
      <c r="M119" t="s">
        <v>22</v>
      </c>
      <c r="N119" t="s">
        <v>643</v>
      </c>
      <c r="O119">
        <v>1</v>
      </c>
      <c r="P119">
        <v>0</v>
      </c>
    </row>
    <row r="120" spans="1:22" x14ac:dyDescent="0.15">
      <c r="A120">
        <v>119</v>
      </c>
      <c r="B120" t="s">
        <v>644</v>
      </c>
      <c r="C120" t="s">
        <v>645</v>
      </c>
      <c r="D120" t="s">
        <v>93</v>
      </c>
      <c r="E120">
        <v>2020</v>
      </c>
      <c r="F120">
        <v>10</v>
      </c>
      <c r="G120">
        <v>1</v>
      </c>
      <c r="H120" t="s">
        <v>22</v>
      </c>
      <c r="I120" t="s">
        <v>22</v>
      </c>
      <c r="J120">
        <v>313</v>
      </c>
      <c r="K120" t="s">
        <v>646</v>
      </c>
      <c r="L120" t="str">
        <f>HYPERLINK("http://dx.doi.org/10.1038/s41398-020-00995-z","http://dx.doi.org/10.1038/s41398-020-00995-z")</f>
        <v>http://dx.doi.org/10.1038/s41398-020-00995-z</v>
      </c>
      <c r="M120">
        <v>32948747</v>
      </c>
      <c r="N120" t="s">
        <v>647</v>
      </c>
      <c r="O120">
        <v>0</v>
      </c>
    </row>
    <row r="121" spans="1:22" x14ac:dyDescent="0.15">
      <c r="A121">
        <v>120</v>
      </c>
      <c r="B121" t="s">
        <v>648</v>
      </c>
      <c r="C121" t="s">
        <v>649</v>
      </c>
      <c r="D121" t="s">
        <v>650</v>
      </c>
      <c r="E121">
        <v>2020</v>
      </c>
      <c r="F121">
        <v>21</v>
      </c>
      <c r="G121">
        <v>17</v>
      </c>
      <c r="H121" t="s">
        <v>22</v>
      </c>
      <c r="I121" t="s">
        <v>22</v>
      </c>
      <c r="J121">
        <v>6092</v>
      </c>
      <c r="K121" t="s">
        <v>651</v>
      </c>
      <c r="L121" t="str">
        <f>HYPERLINK("http://dx.doi.org/10.3390/ijms21176092","http://dx.doi.org/10.3390/ijms21176092")</f>
        <v>http://dx.doi.org/10.3390/ijms21176092</v>
      </c>
      <c r="M121">
        <v>32847028</v>
      </c>
      <c r="N121" t="s">
        <v>652</v>
      </c>
      <c r="O121">
        <v>0</v>
      </c>
    </row>
    <row r="122" spans="1:22" x14ac:dyDescent="0.15">
      <c r="A122">
        <v>121</v>
      </c>
      <c r="B122" t="s">
        <v>653</v>
      </c>
      <c r="C122" t="s">
        <v>654</v>
      </c>
      <c r="D122" t="s">
        <v>64</v>
      </c>
      <c r="E122">
        <v>2020</v>
      </c>
      <c r="F122">
        <v>130</v>
      </c>
      <c r="G122" t="s">
        <v>22</v>
      </c>
      <c r="H122">
        <v>302</v>
      </c>
      <c r="I122">
        <v>317</v>
      </c>
      <c r="J122" t="s">
        <v>22</v>
      </c>
      <c r="K122" t="s">
        <v>655</v>
      </c>
      <c r="L122" t="str">
        <f>HYPERLINK("http://dx.doi.org/10.1016/j.cortex.2020.04.036","http://dx.doi.org/10.1016/j.cortex.2020.04.036")</f>
        <v>http://dx.doi.org/10.1016/j.cortex.2020.04.036</v>
      </c>
      <c r="M122">
        <v>32702522</v>
      </c>
      <c r="N122" t="s">
        <v>656</v>
      </c>
      <c r="O122">
        <v>1</v>
      </c>
      <c r="P122">
        <v>0</v>
      </c>
    </row>
    <row r="123" spans="1:22" x14ac:dyDescent="0.15">
      <c r="A123">
        <v>122</v>
      </c>
      <c r="B123" t="s">
        <v>657</v>
      </c>
      <c r="C123" t="s">
        <v>658</v>
      </c>
      <c r="D123" t="s">
        <v>344</v>
      </c>
      <c r="E123">
        <v>2020</v>
      </c>
      <c r="F123">
        <v>218</v>
      </c>
      <c r="G123" t="s">
        <v>22</v>
      </c>
      <c r="H123" t="s">
        <v>22</v>
      </c>
      <c r="I123" t="s">
        <v>22</v>
      </c>
      <c r="J123">
        <v>116957</v>
      </c>
      <c r="K123" t="s">
        <v>659</v>
      </c>
      <c r="L123" t="str">
        <f>HYPERLINK("http://dx.doi.org/10.1016/j.neuroimage.2020.116957","http://dx.doi.org/10.1016/j.neuroimage.2020.116957")</f>
        <v>http://dx.doi.org/10.1016/j.neuroimage.2020.116957</v>
      </c>
      <c r="M123">
        <v>32442639</v>
      </c>
      <c r="N123" t="s">
        <v>660</v>
      </c>
      <c r="O123">
        <v>1</v>
      </c>
      <c r="P123">
        <v>2</v>
      </c>
      <c r="S123">
        <v>2</v>
      </c>
      <c r="T123" t="s">
        <v>661</v>
      </c>
      <c r="U123">
        <v>2</v>
      </c>
      <c r="V123">
        <v>8</v>
      </c>
    </row>
    <row r="124" spans="1:22" x14ac:dyDescent="0.15">
      <c r="A124">
        <v>123</v>
      </c>
      <c r="B124" t="s">
        <v>662</v>
      </c>
      <c r="C124" t="s">
        <v>663</v>
      </c>
      <c r="D124" t="s">
        <v>307</v>
      </c>
      <c r="E124">
        <v>2020</v>
      </c>
      <c r="F124">
        <v>14</v>
      </c>
      <c r="G124" t="s">
        <v>22</v>
      </c>
      <c r="H124" t="s">
        <v>22</v>
      </c>
      <c r="I124" t="s">
        <v>22</v>
      </c>
      <c r="J124">
        <v>130</v>
      </c>
      <c r="K124" t="s">
        <v>664</v>
      </c>
      <c r="L124" t="str">
        <f>HYPERLINK("http://dx.doi.org/10.3389/fnbeh.2020.00130","http://dx.doi.org/10.3389/fnbeh.2020.00130")</f>
        <v>http://dx.doi.org/10.3389/fnbeh.2020.00130</v>
      </c>
      <c r="M124">
        <v>33192354</v>
      </c>
      <c r="N124" t="s">
        <v>665</v>
      </c>
      <c r="O124">
        <v>1</v>
      </c>
      <c r="P124">
        <v>3</v>
      </c>
      <c r="Q124" t="s">
        <v>666</v>
      </c>
      <c r="R124" t="s">
        <v>26</v>
      </c>
      <c r="S124">
        <v>2</v>
      </c>
      <c r="T124" t="s">
        <v>667</v>
      </c>
      <c r="U124">
        <v>2</v>
      </c>
      <c r="V124">
        <v>5</v>
      </c>
    </row>
    <row r="125" spans="1:22" x14ac:dyDescent="0.15">
      <c r="A125">
        <v>124</v>
      </c>
      <c r="B125" t="s">
        <v>668</v>
      </c>
      <c r="C125" t="s">
        <v>669</v>
      </c>
      <c r="D125" t="s">
        <v>350</v>
      </c>
      <c r="E125">
        <v>2020</v>
      </c>
      <c r="F125">
        <v>225</v>
      </c>
      <c r="G125">
        <v>7</v>
      </c>
      <c r="H125">
        <v>1903</v>
      </c>
      <c r="I125">
        <v>1919</v>
      </c>
      <c r="J125" t="s">
        <v>22</v>
      </c>
      <c r="K125" t="s">
        <v>670</v>
      </c>
      <c r="L125" t="str">
        <f>HYPERLINK("http://dx.doi.org/10.1007/s00429-020-02084-9","http://dx.doi.org/10.1007/s00429-020-02084-9")</f>
        <v>http://dx.doi.org/10.1007/s00429-020-02084-9</v>
      </c>
      <c r="M125">
        <v>32803293</v>
      </c>
      <c r="N125" t="s">
        <v>671</v>
      </c>
      <c r="O125">
        <v>0</v>
      </c>
    </row>
    <row r="126" spans="1:22" x14ac:dyDescent="0.15">
      <c r="A126">
        <v>125</v>
      </c>
      <c r="B126" t="s">
        <v>672</v>
      </c>
      <c r="C126" t="s">
        <v>673</v>
      </c>
      <c r="D126" t="s">
        <v>674</v>
      </c>
      <c r="E126">
        <v>2020</v>
      </c>
      <c r="F126">
        <v>11</v>
      </c>
      <c r="G126">
        <v>1</v>
      </c>
      <c r="H126" t="s">
        <v>22</v>
      </c>
      <c r="I126" t="s">
        <v>22</v>
      </c>
      <c r="J126">
        <v>4026</v>
      </c>
      <c r="K126" t="s">
        <v>675</v>
      </c>
      <c r="L126" t="str">
        <f>HYPERLINK("http://dx.doi.org/10.1038/s41467-020-17855-5","http://dx.doi.org/10.1038/s41467-020-17855-5")</f>
        <v>http://dx.doi.org/10.1038/s41467-020-17855-5</v>
      </c>
      <c r="M126">
        <v>32788604</v>
      </c>
      <c r="N126" t="s">
        <v>676</v>
      </c>
      <c r="O126">
        <v>1</v>
      </c>
      <c r="P126">
        <v>0</v>
      </c>
    </row>
    <row r="127" spans="1:22" x14ac:dyDescent="0.15">
      <c r="A127">
        <v>126</v>
      </c>
      <c r="B127" t="s">
        <v>677</v>
      </c>
      <c r="C127" t="s">
        <v>678</v>
      </c>
      <c r="D127" t="s">
        <v>679</v>
      </c>
      <c r="E127">
        <v>2020</v>
      </c>
      <c r="F127">
        <v>15</v>
      </c>
      <c r="G127">
        <v>5</v>
      </c>
      <c r="H127">
        <v>558</v>
      </c>
      <c r="I127">
        <v>570</v>
      </c>
      <c r="J127" t="s">
        <v>22</v>
      </c>
      <c r="K127" t="s">
        <v>680</v>
      </c>
      <c r="L127" t="str">
        <f>HYPERLINK("http://dx.doi.org/10.1080/17470919.2020.1799860","http://dx.doi.org/10.1080/17470919.2020.1799860")</f>
        <v>http://dx.doi.org/10.1080/17470919.2020.1799860</v>
      </c>
      <c r="M127">
        <v>32723156</v>
      </c>
      <c r="N127" t="s">
        <v>681</v>
      </c>
      <c r="O127">
        <v>1</v>
      </c>
      <c r="P127">
        <v>1</v>
      </c>
      <c r="S127">
        <v>2</v>
      </c>
      <c r="T127" t="s">
        <v>682</v>
      </c>
      <c r="U127">
        <v>2</v>
      </c>
      <c r="V127">
        <v>5</v>
      </c>
    </row>
    <row r="128" spans="1:22" x14ac:dyDescent="0.15">
      <c r="A128">
        <v>127</v>
      </c>
      <c r="B128" t="s">
        <v>683</v>
      </c>
      <c r="C128" t="s">
        <v>684</v>
      </c>
      <c r="D128" t="s">
        <v>177</v>
      </c>
      <c r="E128">
        <v>2020</v>
      </c>
      <c r="F128">
        <v>10</v>
      </c>
      <c r="G128">
        <v>1</v>
      </c>
      <c r="H128" t="s">
        <v>22</v>
      </c>
      <c r="I128" t="s">
        <v>22</v>
      </c>
      <c r="J128">
        <v>13165</v>
      </c>
      <c r="K128" t="s">
        <v>685</v>
      </c>
      <c r="L128" t="str">
        <f>HYPERLINK("http://dx.doi.org/10.1038/s41598-020-70167-y","http://dx.doi.org/10.1038/s41598-020-70167-y")</f>
        <v>http://dx.doi.org/10.1038/s41598-020-70167-y</v>
      </c>
      <c r="M128">
        <v>32759954</v>
      </c>
      <c r="N128" t="s">
        <v>686</v>
      </c>
      <c r="O128">
        <v>1</v>
      </c>
      <c r="P128">
        <v>0</v>
      </c>
    </row>
    <row r="129" spans="1:22" x14ac:dyDescent="0.15">
      <c r="A129">
        <v>128</v>
      </c>
      <c r="B129" t="s">
        <v>687</v>
      </c>
      <c r="C129" t="s">
        <v>688</v>
      </c>
      <c r="D129" t="s">
        <v>117</v>
      </c>
      <c r="E129">
        <v>2020</v>
      </c>
      <c r="F129">
        <v>11</v>
      </c>
      <c r="G129" t="s">
        <v>22</v>
      </c>
      <c r="H129" t="s">
        <v>22</v>
      </c>
      <c r="I129" t="s">
        <v>22</v>
      </c>
      <c r="J129">
        <v>815</v>
      </c>
      <c r="K129" t="s">
        <v>689</v>
      </c>
      <c r="L129" t="str">
        <f>HYPERLINK("http://dx.doi.org/10.3389/fneur.2020.00815","http://dx.doi.org/10.3389/fneur.2020.00815")</f>
        <v>http://dx.doi.org/10.3389/fneur.2020.00815</v>
      </c>
      <c r="M129">
        <v>32849245</v>
      </c>
      <c r="N129" t="s">
        <v>690</v>
      </c>
      <c r="O129">
        <v>0</v>
      </c>
    </row>
    <row r="130" spans="1:22" x14ac:dyDescent="0.15">
      <c r="A130">
        <v>129</v>
      </c>
      <c r="B130" t="s">
        <v>691</v>
      </c>
      <c r="C130" t="s">
        <v>692</v>
      </c>
      <c r="D130" t="s">
        <v>57</v>
      </c>
      <c r="E130">
        <v>2020</v>
      </c>
      <c r="F130">
        <v>145</v>
      </c>
      <c r="G130" t="s">
        <v>22</v>
      </c>
      <c r="H130" t="s">
        <v>22</v>
      </c>
      <c r="I130" t="s">
        <v>22</v>
      </c>
      <c r="J130">
        <v>106675</v>
      </c>
      <c r="K130" t="s">
        <v>693</v>
      </c>
      <c r="L130" t="str">
        <f>HYPERLINK("http://dx.doi.org/10.1016/j.neuropsychologia.2018.02.002","http://dx.doi.org/10.1016/j.neuropsychologia.2018.02.002")</f>
        <v>http://dx.doi.org/10.1016/j.neuropsychologia.2018.02.002</v>
      </c>
      <c r="M130">
        <v>29428771</v>
      </c>
      <c r="N130" t="s">
        <v>694</v>
      </c>
      <c r="O130">
        <v>0</v>
      </c>
    </row>
    <row r="131" spans="1:22" x14ac:dyDescent="0.15">
      <c r="A131">
        <v>130</v>
      </c>
      <c r="B131" t="s">
        <v>695</v>
      </c>
      <c r="C131" t="s">
        <v>696</v>
      </c>
      <c r="D131" t="s">
        <v>697</v>
      </c>
      <c r="E131">
        <v>2020</v>
      </c>
      <c r="F131">
        <v>58</v>
      </c>
      <c r="G131" t="s">
        <v>22</v>
      </c>
      <c r="H131" t="s">
        <v>22</v>
      </c>
      <c r="I131" t="s">
        <v>22</v>
      </c>
      <c r="J131">
        <v>102910</v>
      </c>
      <c r="K131" t="s">
        <v>698</v>
      </c>
      <c r="L131" t="str">
        <f>HYPERLINK("http://dx.doi.org/10.1016/j.ebiom.2020.102910","http://dx.doi.org/10.1016/j.ebiom.2020.102910")</f>
        <v>http://dx.doi.org/10.1016/j.ebiom.2020.102910</v>
      </c>
      <c r="M131">
        <v>32739867</v>
      </c>
      <c r="N131" t="s">
        <v>699</v>
      </c>
      <c r="O131">
        <v>0</v>
      </c>
    </row>
    <row r="132" spans="1:22" x14ac:dyDescent="0.15">
      <c r="A132">
        <v>131</v>
      </c>
      <c r="B132" t="s">
        <v>700</v>
      </c>
      <c r="C132" t="s">
        <v>701</v>
      </c>
      <c r="D132" t="s">
        <v>197</v>
      </c>
      <c r="E132">
        <v>2020</v>
      </c>
      <c r="F132">
        <v>143</v>
      </c>
      <c r="G132" t="s">
        <v>22</v>
      </c>
      <c r="H132" t="s">
        <v>22</v>
      </c>
      <c r="I132" t="s">
        <v>22</v>
      </c>
      <c r="J132">
        <v>105584</v>
      </c>
      <c r="K132" t="s">
        <v>702</v>
      </c>
      <c r="L132" t="str">
        <f>HYPERLINK("http://dx.doi.org/10.1016/j.bandc.2020.105584","http://dx.doi.org/10.1016/j.bandc.2020.105584")</f>
        <v>http://dx.doi.org/10.1016/j.bandc.2020.105584</v>
      </c>
      <c r="M132">
        <v>32485460</v>
      </c>
      <c r="N132" t="s">
        <v>703</v>
      </c>
      <c r="O132">
        <v>1</v>
      </c>
      <c r="P132">
        <v>3</v>
      </c>
      <c r="Q132" t="s">
        <v>189</v>
      </c>
      <c r="R132" t="s">
        <v>194</v>
      </c>
      <c r="S132">
        <v>2</v>
      </c>
      <c r="T132" t="s">
        <v>704</v>
      </c>
      <c r="U132">
        <v>2</v>
      </c>
      <c r="V132">
        <v>8</v>
      </c>
    </row>
    <row r="133" spans="1:22" x14ac:dyDescent="0.15">
      <c r="A133">
        <v>132</v>
      </c>
      <c r="B133" t="s">
        <v>705</v>
      </c>
      <c r="C133" t="s">
        <v>706</v>
      </c>
      <c r="D133" t="s">
        <v>324</v>
      </c>
      <c r="E133">
        <v>2020</v>
      </c>
      <c r="F133">
        <v>14</v>
      </c>
      <c r="G133">
        <v>4</v>
      </c>
      <c r="H133">
        <v>1074</v>
      </c>
      <c r="I133">
        <v>1088</v>
      </c>
      <c r="J133" t="s">
        <v>22</v>
      </c>
      <c r="K133" t="s">
        <v>707</v>
      </c>
      <c r="L133" t="str">
        <f>HYPERLINK("http://dx.doi.org/10.1007/s11682-019-00113-8","http://dx.doi.org/10.1007/s11682-019-00113-8")</f>
        <v>http://dx.doi.org/10.1007/s11682-019-00113-8</v>
      </c>
      <c r="M133">
        <v>31102166</v>
      </c>
      <c r="N133" t="s">
        <v>708</v>
      </c>
      <c r="O133">
        <v>1</v>
      </c>
      <c r="P133">
        <v>3</v>
      </c>
      <c r="Q133" t="s">
        <v>189</v>
      </c>
      <c r="R133" t="s">
        <v>26</v>
      </c>
      <c r="S133">
        <v>2</v>
      </c>
      <c r="T133" t="s">
        <v>281</v>
      </c>
      <c r="U133">
        <v>2</v>
      </c>
      <c r="V133">
        <v>8</v>
      </c>
    </row>
    <row r="134" spans="1:22" x14ac:dyDescent="0.15">
      <c r="A134">
        <v>133</v>
      </c>
      <c r="B134" t="s">
        <v>709</v>
      </c>
      <c r="C134" t="s">
        <v>710</v>
      </c>
      <c r="D134" t="s">
        <v>674</v>
      </c>
      <c r="E134">
        <v>2020</v>
      </c>
      <c r="F134">
        <v>11</v>
      </c>
      <c r="G134">
        <v>1</v>
      </c>
      <c r="H134" t="s">
        <v>22</v>
      </c>
      <c r="I134" t="s">
        <v>22</v>
      </c>
      <c r="J134">
        <v>3480</v>
      </c>
      <c r="K134" t="s">
        <v>711</v>
      </c>
      <c r="L134" t="str">
        <f>HYPERLINK("http://dx.doi.org/10.1038/s41467-020-17255-9","http://dx.doi.org/10.1038/s41467-020-17255-9")</f>
        <v>http://dx.doi.org/10.1038/s41467-020-17255-9</v>
      </c>
      <c r="M134">
        <v>32661242</v>
      </c>
      <c r="N134" t="s">
        <v>712</v>
      </c>
      <c r="O134">
        <v>1</v>
      </c>
      <c r="P134">
        <v>3</v>
      </c>
      <c r="Q134" t="s">
        <v>713</v>
      </c>
      <c r="R134" t="s">
        <v>26</v>
      </c>
      <c r="S134">
        <v>2</v>
      </c>
      <c r="T134" t="s">
        <v>714</v>
      </c>
      <c r="U134">
        <v>1</v>
      </c>
    </row>
    <row r="135" spans="1:22" x14ac:dyDescent="0.15">
      <c r="A135">
        <v>134</v>
      </c>
      <c r="B135" t="s">
        <v>715</v>
      </c>
      <c r="C135" t="s">
        <v>716</v>
      </c>
      <c r="D135" t="s">
        <v>64</v>
      </c>
      <c r="E135">
        <v>2020</v>
      </c>
      <c r="F135">
        <v>128</v>
      </c>
      <c r="G135" t="s">
        <v>22</v>
      </c>
      <c r="H135">
        <v>143</v>
      </c>
      <c r="I135">
        <v>161</v>
      </c>
      <c r="J135" t="s">
        <v>22</v>
      </c>
      <c r="K135" t="s">
        <v>717</v>
      </c>
      <c r="L135" t="str">
        <f>HYPERLINK("http://dx.doi.org/10.1016/j.cortex.2020.03.009","http://dx.doi.org/10.1016/j.cortex.2020.03.009")</f>
        <v>http://dx.doi.org/10.1016/j.cortex.2020.03.009</v>
      </c>
      <c r="M135">
        <v>32335328</v>
      </c>
      <c r="N135" t="s">
        <v>718</v>
      </c>
      <c r="O135">
        <v>1</v>
      </c>
      <c r="P135">
        <v>3</v>
      </c>
      <c r="Q135" t="s">
        <v>357</v>
      </c>
      <c r="R135" t="s">
        <v>26</v>
      </c>
      <c r="S135">
        <v>2</v>
      </c>
      <c r="T135" t="s">
        <v>719</v>
      </c>
      <c r="U135" t="s">
        <v>60</v>
      </c>
    </row>
    <row r="136" spans="1:22" x14ac:dyDescent="0.15">
      <c r="A136">
        <v>135</v>
      </c>
      <c r="B136" t="s">
        <v>720</v>
      </c>
      <c r="C136" t="s">
        <v>721</v>
      </c>
      <c r="D136" t="s">
        <v>722</v>
      </c>
      <c r="E136">
        <v>2020</v>
      </c>
      <c r="F136">
        <v>61</v>
      </c>
      <c r="G136">
        <v>7</v>
      </c>
      <c r="H136">
        <v>1438</v>
      </c>
      <c r="I136">
        <v>1452</v>
      </c>
      <c r="J136" t="s">
        <v>22</v>
      </c>
      <c r="K136" t="s">
        <v>723</v>
      </c>
      <c r="L136" t="str">
        <f>HYPERLINK("http://dx.doi.org/10.1111/epi.16575","http://dx.doi.org/10.1111/epi.16575")</f>
        <v>http://dx.doi.org/10.1111/epi.16575</v>
      </c>
      <c r="M136">
        <v>32584424</v>
      </c>
      <c r="N136" t="s">
        <v>724</v>
      </c>
      <c r="O136">
        <v>1</v>
      </c>
      <c r="P136">
        <v>2</v>
      </c>
      <c r="S136">
        <v>2</v>
      </c>
      <c r="T136" t="s">
        <v>602</v>
      </c>
      <c r="U136">
        <v>2</v>
      </c>
      <c r="V136">
        <v>8</v>
      </c>
    </row>
    <row r="137" spans="1:22" x14ac:dyDescent="0.15">
      <c r="A137">
        <v>136</v>
      </c>
      <c r="B137" t="s">
        <v>725</v>
      </c>
      <c r="C137" t="s">
        <v>726</v>
      </c>
      <c r="D137" t="s">
        <v>727</v>
      </c>
      <c r="E137">
        <v>2020</v>
      </c>
      <c r="F137">
        <v>30</v>
      </c>
      <c r="G137">
        <v>11</v>
      </c>
      <c r="H137">
        <v>2191</v>
      </c>
      <c r="I137" t="s">
        <v>149</v>
      </c>
      <c r="J137" t="s">
        <v>22</v>
      </c>
      <c r="K137" t="s">
        <v>728</v>
      </c>
      <c r="L137" t="str">
        <f>HYPERLINK("http://dx.doi.org/10.1016/j.cub.2020.04.001","http://dx.doi.org/10.1016/j.cub.2020.04.001")</f>
        <v>http://dx.doi.org/10.1016/j.cub.2020.04.001</v>
      </c>
      <c r="M137">
        <v>32386532</v>
      </c>
      <c r="N137" t="s">
        <v>729</v>
      </c>
      <c r="O137">
        <v>1</v>
      </c>
      <c r="P137">
        <v>0</v>
      </c>
    </row>
    <row r="138" spans="1:22" x14ac:dyDescent="0.15">
      <c r="A138">
        <v>137</v>
      </c>
      <c r="B138" t="s">
        <v>730</v>
      </c>
      <c r="C138" t="s">
        <v>731</v>
      </c>
      <c r="D138" t="s">
        <v>732</v>
      </c>
      <c r="E138">
        <v>2020</v>
      </c>
      <c r="F138">
        <v>20</v>
      </c>
      <c r="G138">
        <v>1</v>
      </c>
      <c r="H138" t="s">
        <v>22</v>
      </c>
      <c r="I138" t="s">
        <v>22</v>
      </c>
      <c r="J138" t="s">
        <v>22</v>
      </c>
      <c r="K138" t="s">
        <v>733</v>
      </c>
      <c r="L138" t="str">
        <f>HYPERLINK("http://dx.doi.org/10.1186/s12888-020-02692-z","http://dx.doi.org/10.1186/s12888-020-02692-z")</f>
        <v>http://dx.doi.org/10.1186/s12888-020-02692-z</v>
      </c>
      <c r="M138">
        <v>32503481</v>
      </c>
      <c r="N138" t="s">
        <v>734</v>
      </c>
      <c r="O138">
        <v>0</v>
      </c>
    </row>
    <row r="139" spans="1:22" x14ac:dyDescent="0.15">
      <c r="A139">
        <v>138</v>
      </c>
      <c r="B139" t="s">
        <v>735</v>
      </c>
      <c r="C139" t="s">
        <v>736</v>
      </c>
      <c r="D139" t="s">
        <v>390</v>
      </c>
      <c r="E139">
        <v>2020</v>
      </c>
      <c r="F139">
        <v>15</v>
      </c>
      <c r="G139">
        <v>6</v>
      </c>
      <c r="H139">
        <v>681</v>
      </c>
      <c r="I139">
        <v>694</v>
      </c>
      <c r="J139" t="s">
        <v>22</v>
      </c>
      <c r="K139" t="s">
        <v>737</v>
      </c>
      <c r="L139" t="str">
        <f>HYPERLINK("http://dx.doi.org/10.1093/scan/nsaa085","http://dx.doi.org/10.1093/scan/nsaa085")</f>
        <v>http://dx.doi.org/10.1093/scan/nsaa085</v>
      </c>
      <c r="M139">
        <v>32613246</v>
      </c>
      <c r="N139" t="s">
        <v>738</v>
      </c>
      <c r="O139">
        <v>1</v>
      </c>
      <c r="P139">
        <v>3</v>
      </c>
      <c r="Q139" t="s">
        <v>25</v>
      </c>
      <c r="R139" t="s">
        <v>26</v>
      </c>
      <c r="S139">
        <v>2</v>
      </c>
      <c r="T139" t="s">
        <v>61</v>
      </c>
      <c r="U139">
        <v>2</v>
      </c>
      <c r="V139">
        <v>8</v>
      </c>
    </row>
    <row r="140" spans="1:22" x14ac:dyDescent="0.15">
      <c r="A140">
        <v>139</v>
      </c>
      <c r="B140" t="s">
        <v>739</v>
      </c>
      <c r="C140" t="s">
        <v>740</v>
      </c>
      <c r="D140" t="s">
        <v>741</v>
      </c>
      <c r="E140">
        <v>2020</v>
      </c>
      <c r="F140">
        <v>54</v>
      </c>
      <c r="G140">
        <v>6</v>
      </c>
      <c r="H140">
        <v>391</v>
      </c>
      <c r="I140">
        <v>401</v>
      </c>
      <c r="J140" t="s">
        <v>22</v>
      </c>
      <c r="K140" t="s">
        <v>742</v>
      </c>
      <c r="L140" t="str">
        <f>HYPERLINK("http://dx.doi.org/10.1093/abm/kaz056","http://dx.doi.org/10.1093/abm/kaz056")</f>
        <v>http://dx.doi.org/10.1093/abm/kaz056</v>
      </c>
      <c r="M140">
        <v>31819947</v>
      </c>
      <c r="N140" t="s">
        <v>743</v>
      </c>
      <c r="O140">
        <v>1</v>
      </c>
      <c r="P140">
        <v>3</v>
      </c>
      <c r="Q140" t="s">
        <v>216</v>
      </c>
      <c r="R140" t="s">
        <v>26</v>
      </c>
      <c r="S140">
        <v>2</v>
      </c>
      <c r="T140" t="s">
        <v>744</v>
      </c>
      <c r="U140">
        <v>1</v>
      </c>
    </row>
    <row r="141" spans="1:22" x14ac:dyDescent="0.15">
      <c r="A141">
        <v>140</v>
      </c>
      <c r="B141" t="s">
        <v>745</v>
      </c>
      <c r="C141" t="s">
        <v>746</v>
      </c>
      <c r="D141" t="s">
        <v>747</v>
      </c>
      <c r="E141">
        <v>2020</v>
      </c>
      <c r="F141">
        <v>112</v>
      </c>
      <c r="G141" t="s">
        <v>22</v>
      </c>
      <c r="H141" t="s">
        <v>22</v>
      </c>
      <c r="I141" t="s">
        <v>22</v>
      </c>
      <c r="J141">
        <v>104092</v>
      </c>
      <c r="K141" t="s">
        <v>748</v>
      </c>
      <c r="L141" t="str">
        <f>HYPERLINK("http://dx.doi.org/10.1016/j.jml.2020.104092","http://dx.doi.org/10.1016/j.jml.2020.104092")</f>
        <v>http://dx.doi.org/10.1016/j.jml.2020.104092</v>
      </c>
      <c r="M141" t="s">
        <v>22</v>
      </c>
      <c r="N141" t="s">
        <v>749</v>
      </c>
      <c r="O141">
        <v>0</v>
      </c>
    </row>
    <row r="142" spans="1:22" x14ac:dyDescent="0.15">
      <c r="A142">
        <v>141</v>
      </c>
      <c r="B142" t="s">
        <v>750</v>
      </c>
      <c r="C142" t="s">
        <v>751</v>
      </c>
      <c r="D142" t="s">
        <v>344</v>
      </c>
      <c r="E142">
        <v>2020</v>
      </c>
      <c r="F142">
        <v>213</v>
      </c>
      <c r="G142" t="s">
        <v>22</v>
      </c>
      <c r="H142" t="s">
        <v>22</v>
      </c>
      <c r="I142" t="s">
        <v>22</v>
      </c>
      <c r="J142">
        <v>116731</v>
      </c>
      <c r="K142" t="s">
        <v>752</v>
      </c>
      <c r="L142" t="str">
        <f>HYPERLINK("http://dx.doi.org/10.1016/j.neuroimage.2020.116731","http://dx.doi.org/10.1016/j.neuroimage.2020.116731")</f>
        <v>http://dx.doi.org/10.1016/j.neuroimage.2020.116731</v>
      </c>
      <c r="M142">
        <v>32173409</v>
      </c>
      <c r="N142" t="s">
        <v>753</v>
      </c>
      <c r="O142">
        <v>1</v>
      </c>
      <c r="P142">
        <v>0</v>
      </c>
    </row>
    <row r="143" spans="1:22" x14ac:dyDescent="0.15">
      <c r="A143">
        <v>142</v>
      </c>
      <c r="B143" t="s">
        <v>754</v>
      </c>
      <c r="C143" t="s">
        <v>755</v>
      </c>
      <c r="D143" t="s">
        <v>344</v>
      </c>
      <c r="E143">
        <v>2020</v>
      </c>
      <c r="F143">
        <v>212</v>
      </c>
      <c r="G143" t="s">
        <v>22</v>
      </c>
      <c r="H143" t="s">
        <v>22</v>
      </c>
      <c r="I143" t="s">
        <v>22</v>
      </c>
      <c r="J143">
        <v>116677</v>
      </c>
      <c r="K143" t="s">
        <v>756</v>
      </c>
      <c r="L143" t="str">
        <f>HYPERLINK("http://dx.doi.org/10.1016/j.neuroimage.2020.116677","http://dx.doi.org/10.1016/j.neuroimage.2020.116677")</f>
        <v>http://dx.doi.org/10.1016/j.neuroimage.2020.116677</v>
      </c>
      <c r="M143">
        <v>32101777</v>
      </c>
      <c r="N143" t="s">
        <v>757</v>
      </c>
      <c r="O143">
        <v>0</v>
      </c>
    </row>
    <row r="144" spans="1:22" x14ac:dyDescent="0.15">
      <c r="A144">
        <v>143</v>
      </c>
      <c r="B144" t="s">
        <v>758</v>
      </c>
      <c r="C144" t="s">
        <v>759</v>
      </c>
      <c r="D144" t="s">
        <v>390</v>
      </c>
      <c r="E144">
        <v>2020</v>
      </c>
      <c r="F144">
        <v>15</v>
      </c>
      <c r="G144">
        <v>5</v>
      </c>
      <c r="H144">
        <v>571</v>
      </c>
      <c r="I144">
        <v>586</v>
      </c>
      <c r="J144" t="s">
        <v>22</v>
      </c>
      <c r="K144" t="s">
        <v>760</v>
      </c>
      <c r="L144" t="str">
        <f>HYPERLINK("http://dx.doi.org/10.1093/scan/nsaa070","http://dx.doi.org/10.1093/scan/nsaa070")</f>
        <v>http://dx.doi.org/10.1093/scan/nsaa070</v>
      </c>
      <c r="M144">
        <v>32440682</v>
      </c>
      <c r="N144" t="s">
        <v>761</v>
      </c>
      <c r="O144">
        <v>1</v>
      </c>
      <c r="P144">
        <v>3</v>
      </c>
      <c r="Q144" t="s">
        <v>276</v>
      </c>
      <c r="R144" t="s">
        <v>26</v>
      </c>
      <c r="S144">
        <v>2</v>
      </c>
      <c r="T144" t="s">
        <v>762</v>
      </c>
      <c r="U144">
        <v>2</v>
      </c>
      <c r="V144">
        <v>8</v>
      </c>
    </row>
    <row r="145" spans="1:22" x14ac:dyDescent="0.15">
      <c r="A145">
        <v>144</v>
      </c>
      <c r="B145" t="s">
        <v>763</v>
      </c>
      <c r="C145" t="s">
        <v>764</v>
      </c>
      <c r="D145" t="s">
        <v>765</v>
      </c>
      <c r="E145">
        <v>2020</v>
      </c>
      <c r="F145">
        <v>27</v>
      </c>
      <c r="G145">
        <v>8</v>
      </c>
      <c r="H145">
        <v>1478</v>
      </c>
      <c r="I145">
        <v>1486</v>
      </c>
      <c r="J145" t="s">
        <v>22</v>
      </c>
      <c r="K145" t="s">
        <v>766</v>
      </c>
      <c r="L145" t="str">
        <f>HYPERLINK("http://dx.doi.org/10.1111/ene.14235","http://dx.doi.org/10.1111/ene.14235")</f>
        <v>http://dx.doi.org/10.1111/ene.14235</v>
      </c>
      <c r="M145">
        <v>32250513</v>
      </c>
      <c r="N145" t="s">
        <v>767</v>
      </c>
      <c r="O145">
        <v>1</v>
      </c>
      <c r="P145">
        <v>3</v>
      </c>
      <c r="Q145" t="s">
        <v>162</v>
      </c>
      <c r="R145" t="s">
        <v>26</v>
      </c>
      <c r="S145">
        <v>2</v>
      </c>
      <c r="T145" t="s">
        <v>768</v>
      </c>
      <c r="U145">
        <v>2</v>
      </c>
      <c r="V145">
        <v>8</v>
      </c>
    </row>
    <row r="146" spans="1:22" x14ac:dyDescent="0.15">
      <c r="A146">
        <v>145</v>
      </c>
      <c r="B146" t="s">
        <v>769</v>
      </c>
      <c r="C146" t="s">
        <v>770</v>
      </c>
      <c r="D146" t="s">
        <v>177</v>
      </c>
      <c r="E146">
        <v>2020</v>
      </c>
      <c r="F146">
        <v>10</v>
      </c>
      <c r="G146">
        <v>1</v>
      </c>
      <c r="H146" t="s">
        <v>22</v>
      </c>
      <c r="I146" t="s">
        <v>22</v>
      </c>
      <c r="J146">
        <v>6744</v>
      </c>
      <c r="K146" t="s">
        <v>771</v>
      </c>
      <c r="L146" t="str">
        <f>HYPERLINK("http://dx.doi.org/10.1038/s41598-020-63881-0","http://dx.doi.org/10.1038/s41598-020-63881-0")</f>
        <v>http://dx.doi.org/10.1038/s41598-020-63881-0</v>
      </c>
      <c r="M146">
        <v>32317774</v>
      </c>
      <c r="N146" t="s">
        <v>772</v>
      </c>
      <c r="O146">
        <v>1</v>
      </c>
      <c r="P146">
        <v>0</v>
      </c>
    </row>
    <row r="147" spans="1:22" x14ac:dyDescent="0.15">
      <c r="A147">
        <v>146</v>
      </c>
      <c r="B147" t="s">
        <v>773</v>
      </c>
      <c r="C147" t="s">
        <v>774</v>
      </c>
      <c r="D147" t="s">
        <v>117</v>
      </c>
      <c r="E147">
        <v>2020</v>
      </c>
      <c r="F147">
        <v>11</v>
      </c>
      <c r="G147" t="s">
        <v>22</v>
      </c>
      <c r="H147" t="s">
        <v>22</v>
      </c>
      <c r="I147" t="s">
        <v>22</v>
      </c>
      <c r="J147">
        <v>240</v>
      </c>
      <c r="K147" t="s">
        <v>775</v>
      </c>
      <c r="L147" t="str">
        <f>HYPERLINK("http://dx.doi.org/10.3389/fneur.2020.00240","http://dx.doi.org/10.3389/fneur.2020.00240")</f>
        <v>http://dx.doi.org/10.3389/fneur.2020.00240</v>
      </c>
      <c r="M147">
        <v>32373043</v>
      </c>
      <c r="N147" t="s">
        <v>776</v>
      </c>
      <c r="O147">
        <v>1</v>
      </c>
      <c r="P147">
        <v>3</v>
      </c>
      <c r="Q147" t="s">
        <v>240</v>
      </c>
      <c r="R147" t="s">
        <v>26</v>
      </c>
      <c r="S147">
        <v>2</v>
      </c>
      <c r="T147" t="s">
        <v>777</v>
      </c>
      <c r="U147">
        <v>2</v>
      </c>
      <c r="V147">
        <v>8</v>
      </c>
    </row>
    <row r="148" spans="1:22" x14ac:dyDescent="0.15">
      <c r="A148">
        <v>147</v>
      </c>
      <c r="B148" t="s">
        <v>778</v>
      </c>
      <c r="C148" t="s">
        <v>779</v>
      </c>
      <c r="D148" t="s">
        <v>390</v>
      </c>
      <c r="E148">
        <v>2020</v>
      </c>
      <c r="F148">
        <v>15</v>
      </c>
      <c r="G148">
        <v>4</v>
      </c>
      <c r="H148">
        <v>487</v>
      </c>
      <c r="I148">
        <v>508</v>
      </c>
      <c r="J148" t="s">
        <v>22</v>
      </c>
      <c r="K148" t="s">
        <v>780</v>
      </c>
      <c r="L148" t="str">
        <f>HYPERLINK("http://dx.doi.org/10.1093/scan/nsaa057","http://dx.doi.org/10.1093/scan/nsaa057")</f>
        <v>http://dx.doi.org/10.1093/scan/nsaa057</v>
      </c>
      <c r="M148">
        <v>32364607</v>
      </c>
      <c r="N148" t="s">
        <v>781</v>
      </c>
      <c r="O148">
        <v>0</v>
      </c>
    </row>
    <row r="149" spans="1:22" x14ac:dyDescent="0.15">
      <c r="A149">
        <v>148</v>
      </c>
      <c r="B149" t="s">
        <v>782</v>
      </c>
      <c r="C149" t="s">
        <v>783</v>
      </c>
      <c r="D149" t="s">
        <v>784</v>
      </c>
      <c r="E149">
        <v>2020</v>
      </c>
      <c r="F149">
        <v>723</v>
      </c>
      <c r="G149" t="s">
        <v>22</v>
      </c>
      <c r="H149" t="s">
        <v>22</v>
      </c>
      <c r="I149" t="s">
        <v>22</v>
      </c>
      <c r="J149">
        <v>134841</v>
      </c>
      <c r="K149" t="s">
        <v>785</v>
      </c>
      <c r="L149" t="str">
        <f>HYPERLINK("http://dx.doi.org/10.1016/j.neulet.2020.134841","http://dx.doi.org/10.1016/j.neulet.2020.134841")</f>
        <v>http://dx.doi.org/10.1016/j.neulet.2020.134841</v>
      </c>
      <c r="M149">
        <v>32081567</v>
      </c>
      <c r="N149" t="s">
        <v>786</v>
      </c>
      <c r="O149">
        <v>1</v>
      </c>
      <c r="P149">
        <v>2</v>
      </c>
      <c r="S149">
        <v>2</v>
      </c>
      <c r="T149" t="s">
        <v>787</v>
      </c>
      <c r="U149">
        <v>1</v>
      </c>
    </row>
    <row r="150" spans="1:22" x14ac:dyDescent="0.15">
      <c r="A150">
        <v>149</v>
      </c>
      <c r="B150" t="s">
        <v>788</v>
      </c>
      <c r="C150" t="s">
        <v>789</v>
      </c>
      <c r="D150" t="s">
        <v>344</v>
      </c>
      <c r="E150">
        <v>2020</v>
      </c>
      <c r="F150">
        <v>209</v>
      </c>
      <c r="G150" t="s">
        <v>22</v>
      </c>
      <c r="H150" t="s">
        <v>22</v>
      </c>
      <c r="I150" t="s">
        <v>22</v>
      </c>
      <c r="J150">
        <v>116488</v>
      </c>
      <c r="K150" t="s">
        <v>790</v>
      </c>
      <c r="L150" t="str">
        <f>HYPERLINK("http://dx.doi.org/10.1016/j.neuroimage.2019.116488","http://dx.doi.org/10.1016/j.neuroimage.2019.116488")</f>
        <v>http://dx.doi.org/10.1016/j.neuroimage.2019.116488</v>
      </c>
      <c r="M150">
        <v>31884056</v>
      </c>
      <c r="N150" t="s">
        <v>791</v>
      </c>
      <c r="O150">
        <v>1</v>
      </c>
      <c r="P150">
        <v>3</v>
      </c>
      <c r="Q150" t="s">
        <v>792</v>
      </c>
      <c r="R150" t="s">
        <v>26</v>
      </c>
      <c r="S150">
        <v>2</v>
      </c>
      <c r="T150" t="s">
        <v>585</v>
      </c>
      <c r="U150">
        <v>2</v>
      </c>
      <c r="V150">
        <v>8</v>
      </c>
    </row>
    <row r="151" spans="1:22" x14ac:dyDescent="0.15">
      <c r="A151">
        <v>150</v>
      </c>
      <c r="B151" t="s">
        <v>793</v>
      </c>
      <c r="C151" t="s">
        <v>794</v>
      </c>
      <c r="D151" t="s">
        <v>344</v>
      </c>
      <c r="E151">
        <v>2020</v>
      </c>
      <c r="F151">
        <v>209</v>
      </c>
      <c r="G151" t="s">
        <v>22</v>
      </c>
      <c r="H151" t="s">
        <v>22</v>
      </c>
      <c r="I151" t="s">
        <v>22</v>
      </c>
      <c r="J151">
        <v>116468</v>
      </c>
      <c r="K151" t="s">
        <v>795</v>
      </c>
      <c r="L151" t="str">
        <f>HYPERLINK("http://dx.doi.org/10.1016/j.neuroimage.2019.116468","http://dx.doi.org/10.1016/j.neuroimage.2019.116468")</f>
        <v>http://dx.doi.org/10.1016/j.neuroimage.2019.116468</v>
      </c>
      <c r="M151">
        <v>31852625</v>
      </c>
      <c r="N151" t="s">
        <v>796</v>
      </c>
      <c r="O151">
        <v>0</v>
      </c>
    </row>
    <row r="152" spans="1:22" x14ac:dyDescent="0.15">
      <c r="A152">
        <v>151</v>
      </c>
      <c r="B152" t="s">
        <v>797</v>
      </c>
      <c r="C152" t="s">
        <v>798</v>
      </c>
      <c r="D152" t="s">
        <v>57</v>
      </c>
      <c r="E152">
        <v>2020</v>
      </c>
      <c r="F152">
        <v>140</v>
      </c>
      <c r="G152" t="s">
        <v>22</v>
      </c>
      <c r="H152" t="s">
        <v>22</v>
      </c>
      <c r="I152" t="s">
        <v>22</v>
      </c>
      <c r="J152">
        <v>107381</v>
      </c>
      <c r="K152" t="s">
        <v>799</v>
      </c>
      <c r="L152" t="str">
        <f>HYPERLINK("http://dx.doi.org/10.1016/j.neuropsychologia.2020.107381","http://dx.doi.org/10.1016/j.neuropsychologia.2020.107381")</f>
        <v>http://dx.doi.org/10.1016/j.neuropsychologia.2020.107381</v>
      </c>
      <c r="M152">
        <v>32061649</v>
      </c>
      <c r="N152" t="s">
        <v>800</v>
      </c>
      <c r="O152">
        <v>1</v>
      </c>
      <c r="P152">
        <v>0</v>
      </c>
    </row>
    <row r="153" spans="1:22" x14ac:dyDescent="0.15">
      <c r="A153">
        <v>152</v>
      </c>
      <c r="B153" t="s">
        <v>801</v>
      </c>
      <c r="C153" t="s">
        <v>802</v>
      </c>
      <c r="D153" t="s">
        <v>803</v>
      </c>
      <c r="E153">
        <v>2020</v>
      </c>
      <c r="F153">
        <v>30</v>
      </c>
      <c r="G153">
        <v>8</v>
      </c>
      <c r="H153">
        <v>879</v>
      </c>
      <c r="I153">
        <v>891</v>
      </c>
      <c r="J153" t="s">
        <v>22</v>
      </c>
      <c r="K153" t="s">
        <v>804</v>
      </c>
      <c r="L153" t="str">
        <f>HYPERLINK("http://dx.doi.org/10.1002/hipo.23203","http://dx.doi.org/10.1002/hipo.23203")</f>
        <v>http://dx.doi.org/10.1002/hipo.23203</v>
      </c>
      <c r="M153">
        <v>32163223</v>
      </c>
      <c r="N153" t="s">
        <v>805</v>
      </c>
      <c r="O153">
        <v>0</v>
      </c>
    </row>
    <row r="154" spans="1:22" x14ac:dyDescent="0.15">
      <c r="A154">
        <v>153</v>
      </c>
      <c r="B154" t="s">
        <v>806</v>
      </c>
      <c r="C154" t="s">
        <v>807</v>
      </c>
      <c r="D154" t="s">
        <v>808</v>
      </c>
      <c r="E154">
        <v>2021</v>
      </c>
      <c r="F154">
        <v>35</v>
      </c>
      <c r="G154">
        <v>7</v>
      </c>
      <c r="H154">
        <v>875</v>
      </c>
      <c r="I154">
        <v>899</v>
      </c>
      <c r="J154" t="s">
        <v>22</v>
      </c>
      <c r="K154" t="s">
        <v>809</v>
      </c>
      <c r="L154" t="str">
        <f>HYPERLINK("http://dx.doi.org/10.1080/02687038.2020.1734529","http://dx.doi.org/10.1080/02687038.2020.1734529")</f>
        <v>http://dx.doi.org/10.1080/02687038.2020.1734529</v>
      </c>
      <c r="M154" t="s">
        <v>22</v>
      </c>
      <c r="N154" t="s">
        <v>810</v>
      </c>
      <c r="O154">
        <v>0</v>
      </c>
    </row>
    <row r="155" spans="1:22" x14ac:dyDescent="0.15">
      <c r="A155">
        <v>154</v>
      </c>
      <c r="B155" t="s">
        <v>811</v>
      </c>
      <c r="C155" t="s">
        <v>812</v>
      </c>
      <c r="D155" t="s">
        <v>57</v>
      </c>
      <c r="E155">
        <v>2020</v>
      </c>
      <c r="F155">
        <v>139</v>
      </c>
      <c r="G155" t="s">
        <v>22</v>
      </c>
      <c r="H155" t="s">
        <v>22</v>
      </c>
      <c r="I155" t="s">
        <v>22</v>
      </c>
      <c r="J155">
        <v>107360</v>
      </c>
      <c r="K155" t="s">
        <v>813</v>
      </c>
      <c r="L155" t="str">
        <f>HYPERLINK("http://dx.doi.org/10.1016/j.neuropsychologia.2020.107360","http://dx.doi.org/10.1016/j.neuropsychologia.2020.107360")</f>
        <v>http://dx.doi.org/10.1016/j.neuropsychologia.2020.107360</v>
      </c>
      <c r="M155">
        <v>31982482</v>
      </c>
      <c r="N155" t="s">
        <v>814</v>
      </c>
      <c r="O155">
        <v>1</v>
      </c>
      <c r="P155">
        <v>3</v>
      </c>
      <c r="Q155" t="s">
        <v>815</v>
      </c>
      <c r="R155" t="s">
        <v>26</v>
      </c>
      <c r="S155" t="s">
        <v>60</v>
      </c>
      <c r="U155">
        <v>1</v>
      </c>
    </row>
    <row r="156" spans="1:22" x14ac:dyDescent="0.15">
      <c r="A156">
        <v>155</v>
      </c>
      <c r="B156" t="s">
        <v>816</v>
      </c>
      <c r="C156" t="s">
        <v>817</v>
      </c>
      <c r="D156" t="s">
        <v>818</v>
      </c>
      <c r="E156">
        <v>2020</v>
      </c>
      <c r="F156">
        <v>12</v>
      </c>
      <c r="G156">
        <v>1</v>
      </c>
      <c r="H156" t="s">
        <v>22</v>
      </c>
      <c r="I156" t="s">
        <v>22</v>
      </c>
      <c r="J156">
        <v>8</v>
      </c>
      <c r="K156" t="s">
        <v>819</v>
      </c>
      <c r="L156" t="str">
        <f>HYPERLINK("http://dx.doi.org/10.1186/s11689-020-09311-8","http://dx.doi.org/10.1186/s11689-020-09311-8")</f>
        <v>http://dx.doi.org/10.1186/s11689-020-09311-8</v>
      </c>
      <c r="M156">
        <v>32085698</v>
      </c>
      <c r="N156" t="s">
        <v>820</v>
      </c>
      <c r="O156">
        <v>0</v>
      </c>
    </row>
    <row r="157" spans="1:22" x14ac:dyDescent="0.15">
      <c r="A157">
        <v>156</v>
      </c>
      <c r="B157" t="s">
        <v>821</v>
      </c>
      <c r="C157" t="s">
        <v>822</v>
      </c>
      <c r="D157" t="s">
        <v>82</v>
      </c>
      <c r="E157">
        <v>2020</v>
      </c>
      <c r="F157">
        <v>263</v>
      </c>
      <c r="G157" t="s">
        <v>22</v>
      </c>
      <c r="H157">
        <v>420</v>
      </c>
      <c r="I157">
        <v>427</v>
      </c>
      <c r="J157" t="s">
        <v>22</v>
      </c>
      <c r="K157" t="s">
        <v>823</v>
      </c>
      <c r="L157" t="str">
        <f>HYPERLINK("http://dx.doi.org/10.1016/j.jad.2019.11.142","http://dx.doi.org/10.1016/j.jad.2019.11.142")</f>
        <v>http://dx.doi.org/10.1016/j.jad.2019.11.142</v>
      </c>
      <c r="M157">
        <v>31969273</v>
      </c>
      <c r="N157" t="s">
        <v>824</v>
      </c>
      <c r="O157">
        <v>1</v>
      </c>
      <c r="P157">
        <v>0</v>
      </c>
    </row>
    <row r="158" spans="1:22" x14ac:dyDescent="0.15">
      <c r="A158">
        <v>157</v>
      </c>
      <c r="B158" t="s">
        <v>825</v>
      </c>
      <c r="C158" t="s">
        <v>826</v>
      </c>
      <c r="D158" t="s">
        <v>177</v>
      </c>
      <c r="E158">
        <v>2020</v>
      </c>
      <c r="F158">
        <v>10</v>
      </c>
      <c r="G158">
        <v>1</v>
      </c>
      <c r="H158" t="s">
        <v>22</v>
      </c>
      <c r="I158" t="s">
        <v>22</v>
      </c>
      <c r="J158">
        <v>2404</v>
      </c>
      <c r="K158" t="s">
        <v>827</v>
      </c>
      <c r="L158" t="str">
        <f>HYPERLINK("http://dx.doi.org/10.1038/s41598-020-59490-6","http://dx.doi.org/10.1038/s41598-020-59490-6")</f>
        <v>http://dx.doi.org/10.1038/s41598-020-59490-6</v>
      </c>
      <c r="M158">
        <v>32051490</v>
      </c>
      <c r="N158" t="s">
        <v>828</v>
      </c>
      <c r="O158">
        <v>0</v>
      </c>
    </row>
    <row r="159" spans="1:22" x14ac:dyDescent="0.15">
      <c r="A159">
        <v>158</v>
      </c>
      <c r="B159" t="s">
        <v>829</v>
      </c>
      <c r="C159" t="s">
        <v>830</v>
      </c>
      <c r="D159" t="s">
        <v>171</v>
      </c>
      <c r="E159">
        <v>2020</v>
      </c>
      <c r="F159">
        <v>10</v>
      </c>
      <c r="G159" t="s">
        <v>22</v>
      </c>
      <c r="H159" t="s">
        <v>22</v>
      </c>
      <c r="I159" t="s">
        <v>22</v>
      </c>
      <c r="J159">
        <v>3073</v>
      </c>
      <c r="K159" t="s">
        <v>831</v>
      </c>
      <c r="L159" t="str">
        <f>HYPERLINK("http://dx.doi.org/10.3389/fpsyg.2019.03073","http://dx.doi.org/10.3389/fpsyg.2019.03073")</f>
        <v>http://dx.doi.org/10.3389/fpsyg.2019.03073</v>
      </c>
      <c r="M159">
        <v>32116877</v>
      </c>
      <c r="N159" t="s">
        <v>832</v>
      </c>
      <c r="O159">
        <v>1</v>
      </c>
      <c r="P159">
        <v>2</v>
      </c>
      <c r="S159">
        <v>2</v>
      </c>
      <c r="T159" t="s">
        <v>833</v>
      </c>
      <c r="U159">
        <v>1</v>
      </c>
    </row>
    <row r="160" spans="1:22" x14ac:dyDescent="0.15">
      <c r="A160">
        <v>159</v>
      </c>
      <c r="B160" t="s">
        <v>834</v>
      </c>
      <c r="C160" t="s">
        <v>835</v>
      </c>
      <c r="D160" t="s">
        <v>466</v>
      </c>
      <c r="E160">
        <v>2020</v>
      </c>
      <c r="F160">
        <v>47</v>
      </c>
      <c r="G160">
        <v>2</v>
      </c>
      <c r="H160">
        <v>413</v>
      </c>
      <c r="I160">
        <v>424</v>
      </c>
      <c r="J160" t="s">
        <v>22</v>
      </c>
      <c r="K160" t="s">
        <v>836</v>
      </c>
      <c r="L160" t="str">
        <f>HYPERLINK("http://dx.doi.org/10.1007/s00259-019-04574-3","http://dx.doi.org/10.1007/s00259-019-04574-3")</f>
        <v>http://dx.doi.org/10.1007/s00259-019-04574-3</v>
      </c>
      <c r="M160">
        <v>31741020</v>
      </c>
      <c r="N160" t="s">
        <v>837</v>
      </c>
      <c r="O160">
        <v>1</v>
      </c>
      <c r="P160">
        <v>0</v>
      </c>
    </row>
    <row r="161" spans="1:24" x14ac:dyDescent="0.15">
      <c r="A161">
        <v>160</v>
      </c>
      <c r="B161" t="s">
        <v>838</v>
      </c>
      <c r="C161" t="s">
        <v>839</v>
      </c>
      <c r="D161" t="s">
        <v>840</v>
      </c>
      <c r="E161">
        <v>2020</v>
      </c>
      <c r="F161">
        <v>54</v>
      </c>
      <c r="G161">
        <v>5</v>
      </c>
      <c r="H161">
        <v>528</v>
      </c>
      <c r="I161">
        <v>538</v>
      </c>
      <c r="J161">
        <v>4867419898529</v>
      </c>
      <c r="K161" t="s">
        <v>841</v>
      </c>
      <c r="L161" t="str">
        <f>HYPERLINK("http://dx.doi.org/10.1177/0004867419898529","http://dx.doi.org/10.1177/0004867419898529")</f>
        <v>http://dx.doi.org/10.1177/0004867419898529</v>
      </c>
      <c r="M161">
        <v>31957464</v>
      </c>
      <c r="N161" t="s">
        <v>842</v>
      </c>
      <c r="O161">
        <v>1</v>
      </c>
      <c r="P161">
        <v>3</v>
      </c>
      <c r="Q161" t="s">
        <v>843</v>
      </c>
      <c r="R161" t="s">
        <v>474</v>
      </c>
      <c r="S161">
        <v>2</v>
      </c>
      <c r="T161" t="s">
        <v>844</v>
      </c>
      <c r="U161">
        <v>1</v>
      </c>
    </row>
    <row r="162" spans="1:24" x14ac:dyDescent="0.15">
      <c r="A162">
        <v>161</v>
      </c>
      <c r="B162" t="s">
        <v>845</v>
      </c>
      <c r="C162" t="s">
        <v>846</v>
      </c>
      <c r="D162" t="s">
        <v>847</v>
      </c>
      <c r="E162">
        <v>2020</v>
      </c>
      <c r="F162">
        <v>37</v>
      </c>
      <c r="G162">
        <v>2</v>
      </c>
      <c r="H162">
        <v>397</v>
      </c>
      <c r="I162">
        <v>409</v>
      </c>
      <c r="J162" t="s">
        <v>22</v>
      </c>
      <c r="K162" t="s">
        <v>848</v>
      </c>
      <c r="L162" t="str">
        <f>HYPERLINK("http://dx.doi.org/10.1089/neu.2019.6532","http://dx.doi.org/10.1089/neu.2019.6532")</f>
        <v>http://dx.doi.org/10.1089/neu.2019.6532</v>
      </c>
      <c r="M162">
        <v>31469049</v>
      </c>
      <c r="N162" t="s">
        <v>849</v>
      </c>
      <c r="O162">
        <v>0</v>
      </c>
    </row>
    <row r="163" spans="1:24" x14ac:dyDescent="0.15">
      <c r="A163">
        <v>162</v>
      </c>
      <c r="B163" t="s">
        <v>850</v>
      </c>
      <c r="C163" t="s">
        <v>851</v>
      </c>
      <c r="D163" t="s">
        <v>324</v>
      </c>
      <c r="E163">
        <v>2021</v>
      </c>
      <c r="F163">
        <v>15</v>
      </c>
      <c r="G163">
        <v>1</v>
      </c>
      <c r="H163">
        <v>107</v>
      </c>
      <c r="I163">
        <v>113</v>
      </c>
      <c r="J163" t="s">
        <v>22</v>
      </c>
      <c r="K163" t="s">
        <v>852</v>
      </c>
      <c r="L163" t="str">
        <f>HYPERLINK("http://dx.doi.org/10.1007/s11682-019-00237-x","http://dx.doi.org/10.1007/s11682-019-00237-x")</f>
        <v>http://dx.doi.org/10.1007/s11682-019-00237-x</v>
      </c>
      <c r="M163">
        <v>31898092</v>
      </c>
      <c r="N163" t="s">
        <v>853</v>
      </c>
      <c r="O163">
        <v>1</v>
      </c>
      <c r="P163">
        <v>3</v>
      </c>
      <c r="Q163" t="s">
        <v>240</v>
      </c>
      <c r="R163" t="s">
        <v>26</v>
      </c>
      <c r="S163">
        <v>2</v>
      </c>
      <c r="T163" t="s">
        <v>777</v>
      </c>
      <c r="U163">
        <v>2</v>
      </c>
      <c r="V163">
        <v>8</v>
      </c>
    </row>
    <row r="164" spans="1:24" x14ac:dyDescent="0.15">
      <c r="A164">
        <v>163</v>
      </c>
      <c r="B164" t="s">
        <v>854</v>
      </c>
      <c r="C164" t="s">
        <v>855</v>
      </c>
      <c r="D164" t="s">
        <v>856</v>
      </c>
      <c r="E164">
        <v>2020</v>
      </c>
      <c r="F164">
        <v>7</v>
      </c>
      <c r="G164">
        <v>1</v>
      </c>
      <c r="H164" t="s">
        <v>22</v>
      </c>
      <c r="I164" t="s">
        <v>22</v>
      </c>
      <c r="J164">
        <v>14005</v>
      </c>
      <c r="K164" t="s">
        <v>857</v>
      </c>
      <c r="L164" t="str">
        <f>HYPERLINK("http://dx.doi.org/10.1117/1.JMI.7.1.014005","http://dx.doi.org/10.1117/1.JMI.7.1.014005")</f>
        <v>http://dx.doi.org/10.1117/1.JMI.7.1.014005</v>
      </c>
      <c r="M164">
        <v>32206683</v>
      </c>
      <c r="N164" t="s">
        <v>858</v>
      </c>
      <c r="O164">
        <v>0</v>
      </c>
    </row>
    <row r="165" spans="1:24" x14ac:dyDescent="0.15">
      <c r="A165">
        <v>164</v>
      </c>
      <c r="B165" t="s">
        <v>859</v>
      </c>
      <c r="C165" t="s">
        <v>860</v>
      </c>
      <c r="D165" t="s">
        <v>861</v>
      </c>
      <c r="E165">
        <v>2020</v>
      </c>
      <c r="F165">
        <v>11</v>
      </c>
      <c r="G165">
        <v>1</v>
      </c>
      <c r="H165" t="s">
        <v>22</v>
      </c>
      <c r="I165" t="s">
        <v>22</v>
      </c>
      <c r="J165">
        <v>1767986</v>
      </c>
      <c r="K165" t="s">
        <v>862</v>
      </c>
      <c r="L165" t="str">
        <f>HYPERLINK("http://dx.doi.org/10.1080/20008198.2020.1767986","http://dx.doi.org/10.1080/20008198.2020.1767986")</f>
        <v>http://dx.doi.org/10.1080/20008198.2020.1767986</v>
      </c>
      <c r="M165">
        <v>33029312</v>
      </c>
      <c r="N165" t="s">
        <v>863</v>
      </c>
      <c r="O165">
        <v>0</v>
      </c>
      <c r="X165" t="s">
        <v>257</v>
      </c>
    </row>
    <row r="166" spans="1:24" x14ac:dyDescent="0.15">
      <c r="A166">
        <v>165</v>
      </c>
      <c r="B166" t="s">
        <v>864</v>
      </c>
      <c r="C166" t="s">
        <v>865</v>
      </c>
      <c r="D166" t="s">
        <v>70</v>
      </c>
      <c r="E166">
        <v>2020</v>
      </c>
      <c r="F166">
        <v>28</v>
      </c>
      <c r="G166" t="s">
        <v>22</v>
      </c>
      <c r="H166" t="s">
        <v>22</v>
      </c>
      <c r="I166" t="s">
        <v>22</v>
      </c>
      <c r="J166">
        <v>102370</v>
      </c>
      <c r="K166" t="s">
        <v>866</v>
      </c>
      <c r="L166" t="str">
        <f>HYPERLINK("http://dx.doi.org/10.1016/j.nicl.2020.102370","http://dx.doi.org/10.1016/j.nicl.2020.102370")</f>
        <v>http://dx.doi.org/10.1016/j.nicl.2020.102370</v>
      </c>
      <c r="M166">
        <v>32798913</v>
      </c>
      <c r="N166" t="s">
        <v>867</v>
      </c>
      <c r="O166">
        <v>1</v>
      </c>
      <c r="P166">
        <v>1</v>
      </c>
      <c r="S166">
        <v>2</v>
      </c>
      <c r="T166" t="s">
        <v>868</v>
      </c>
      <c r="U166">
        <v>2</v>
      </c>
      <c r="V166">
        <v>4</v>
      </c>
    </row>
    <row r="167" spans="1:24" x14ac:dyDescent="0.15">
      <c r="A167">
        <v>166</v>
      </c>
      <c r="B167" t="s">
        <v>869</v>
      </c>
      <c r="C167" t="s">
        <v>870</v>
      </c>
      <c r="D167" t="s">
        <v>871</v>
      </c>
      <c r="E167">
        <v>2020</v>
      </c>
      <c r="F167">
        <v>267</v>
      </c>
      <c r="G167">
        <v>4</v>
      </c>
      <c r="H167">
        <v>1086</v>
      </c>
      <c r="I167">
        <v>1096</v>
      </c>
      <c r="J167" t="s">
        <v>22</v>
      </c>
      <c r="K167" t="s">
        <v>872</v>
      </c>
      <c r="L167" t="str">
        <f>HYPERLINK("http://dx.doi.org/10.1007/s00415-019-09679-1","http://dx.doi.org/10.1007/s00415-019-09679-1")</f>
        <v>http://dx.doi.org/10.1007/s00415-019-09679-1</v>
      </c>
      <c r="M167">
        <v>31873787</v>
      </c>
      <c r="N167" t="s">
        <v>873</v>
      </c>
      <c r="O167">
        <v>1</v>
      </c>
      <c r="P167">
        <v>3</v>
      </c>
      <c r="Q167" t="s">
        <v>200</v>
      </c>
      <c r="R167" t="s">
        <v>26</v>
      </c>
      <c r="S167">
        <v>2</v>
      </c>
      <c r="T167" t="s">
        <v>61</v>
      </c>
      <c r="U167">
        <v>2</v>
      </c>
      <c r="V167">
        <v>7</v>
      </c>
    </row>
    <row r="168" spans="1:24" x14ac:dyDescent="0.15">
      <c r="A168">
        <v>167</v>
      </c>
      <c r="B168" t="s">
        <v>874</v>
      </c>
      <c r="C168" t="s">
        <v>875</v>
      </c>
      <c r="D168" t="s">
        <v>876</v>
      </c>
      <c r="E168">
        <v>2020</v>
      </c>
      <c r="F168">
        <v>11</v>
      </c>
      <c r="G168">
        <v>3</v>
      </c>
      <c r="H168">
        <v>157</v>
      </c>
      <c r="I168">
        <v>169</v>
      </c>
      <c r="J168" t="s">
        <v>22</v>
      </c>
      <c r="K168" t="s">
        <v>877</v>
      </c>
      <c r="L168" t="str">
        <f>HYPERLINK("http://dx.doi.org/10.1080/17588928.2019.1700222","http://dx.doi.org/10.1080/17588928.2019.1700222")</f>
        <v>http://dx.doi.org/10.1080/17588928.2019.1700222</v>
      </c>
      <c r="M168">
        <v>31855500</v>
      </c>
      <c r="N168" t="s">
        <v>878</v>
      </c>
      <c r="O168">
        <v>0</v>
      </c>
    </row>
    <row r="169" spans="1:24" x14ac:dyDescent="0.15">
      <c r="A169">
        <v>168</v>
      </c>
      <c r="B169" t="s">
        <v>879</v>
      </c>
      <c r="C169" t="s">
        <v>880</v>
      </c>
      <c r="D169" t="s">
        <v>881</v>
      </c>
      <c r="E169">
        <v>2020</v>
      </c>
      <c r="F169">
        <v>17</v>
      </c>
      <c r="G169">
        <v>2</v>
      </c>
      <c r="H169">
        <v>635</v>
      </c>
      <c r="I169">
        <v>650</v>
      </c>
      <c r="J169" t="s">
        <v>22</v>
      </c>
      <c r="K169" t="s">
        <v>882</v>
      </c>
      <c r="L169" t="str">
        <f>HYPERLINK("http://dx.doi.org/10.1007/s13311-019-00816-2","http://dx.doi.org/10.1007/s13311-019-00816-2")</f>
        <v>http://dx.doi.org/10.1007/s13311-019-00816-2</v>
      </c>
      <c r="M169">
        <v>31802435</v>
      </c>
      <c r="N169" t="s">
        <v>883</v>
      </c>
      <c r="O169">
        <v>1</v>
      </c>
      <c r="P169">
        <v>0</v>
      </c>
    </row>
    <row r="170" spans="1:24" x14ac:dyDescent="0.15">
      <c r="A170">
        <v>169</v>
      </c>
      <c r="B170" t="s">
        <v>884</v>
      </c>
      <c r="C170" t="s">
        <v>885</v>
      </c>
      <c r="D170" t="s">
        <v>30</v>
      </c>
      <c r="E170">
        <v>2019</v>
      </c>
      <c r="F170">
        <v>22</v>
      </c>
      <c r="G170">
        <v>8</v>
      </c>
      <c r="H170">
        <v>884</v>
      </c>
      <c r="I170">
        <v>893</v>
      </c>
      <c r="J170" t="s">
        <v>22</v>
      </c>
      <c r="K170" t="s">
        <v>886</v>
      </c>
      <c r="L170" t="str">
        <f>HYPERLINK("http://dx.doi.org/10.1111/ner.12787","http://dx.doi.org/10.1111/ner.12787")</f>
        <v>http://dx.doi.org/10.1111/ner.12787</v>
      </c>
      <c r="M170">
        <v>29741803</v>
      </c>
      <c r="N170" t="s">
        <v>887</v>
      </c>
      <c r="O170">
        <v>0</v>
      </c>
    </row>
    <row r="171" spans="1:24" x14ac:dyDescent="0.15">
      <c r="A171">
        <v>170</v>
      </c>
      <c r="B171" t="s">
        <v>888</v>
      </c>
      <c r="C171" t="s">
        <v>889</v>
      </c>
      <c r="D171" t="s">
        <v>890</v>
      </c>
      <c r="E171">
        <v>2019</v>
      </c>
      <c r="F171">
        <v>5</v>
      </c>
      <c r="G171">
        <v>12</v>
      </c>
      <c r="H171" t="s">
        <v>22</v>
      </c>
      <c r="I171" t="s">
        <v>22</v>
      </c>
      <c r="J171" t="s">
        <v>891</v>
      </c>
      <c r="K171" t="s">
        <v>892</v>
      </c>
      <c r="L171" t="str">
        <f>HYPERLINK("http://dx.doi.org/10.1016/j.heliyon.2019.e03032","http://dx.doi.org/10.1016/j.heliyon.2019.e03032")</f>
        <v>http://dx.doi.org/10.1016/j.heliyon.2019.e03032</v>
      </c>
      <c r="M171">
        <v>32083200</v>
      </c>
      <c r="N171" t="s">
        <v>893</v>
      </c>
      <c r="O171">
        <v>1</v>
      </c>
      <c r="P171">
        <v>0</v>
      </c>
    </row>
    <row r="172" spans="1:24" x14ac:dyDescent="0.15">
      <c r="A172">
        <v>171</v>
      </c>
      <c r="B172" t="s">
        <v>489</v>
      </c>
      <c r="C172" t="s">
        <v>894</v>
      </c>
      <c r="D172" t="s">
        <v>75</v>
      </c>
      <c r="E172">
        <v>2019</v>
      </c>
      <c r="F172">
        <v>29</v>
      </c>
      <c r="G172">
        <v>12</v>
      </c>
      <c r="H172">
        <v>5049</v>
      </c>
      <c r="I172">
        <v>5060</v>
      </c>
      <c r="J172" t="s">
        <v>22</v>
      </c>
      <c r="K172" t="s">
        <v>895</v>
      </c>
      <c r="L172" t="str">
        <f>HYPERLINK("http://dx.doi.org/10.1093/cercor/bhz045","http://dx.doi.org/10.1093/cercor/bhz045")</f>
        <v>http://dx.doi.org/10.1093/cercor/bhz045</v>
      </c>
      <c r="M172">
        <v>30877791</v>
      </c>
      <c r="N172" t="s">
        <v>896</v>
      </c>
      <c r="O172">
        <v>1</v>
      </c>
      <c r="P172">
        <v>0</v>
      </c>
    </row>
    <row r="173" spans="1:24" x14ac:dyDescent="0.15">
      <c r="A173">
        <v>172</v>
      </c>
      <c r="B173" t="s">
        <v>897</v>
      </c>
      <c r="C173" t="s">
        <v>898</v>
      </c>
      <c r="D173" t="s">
        <v>312</v>
      </c>
      <c r="E173">
        <v>2019</v>
      </c>
      <c r="F173">
        <v>84</v>
      </c>
      <c r="G173" t="s">
        <v>22</v>
      </c>
      <c r="H173">
        <v>189</v>
      </c>
      <c r="I173">
        <v>199</v>
      </c>
      <c r="J173" t="s">
        <v>22</v>
      </c>
      <c r="K173" t="s">
        <v>899</v>
      </c>
      <c r="L173" t="str">
        <f>HYPERLINK("http://dx.doi.org/10.1016/j.neurobiolaging.2019.08.022","http://dx.doi.org/10.1016/j.neurobiolaging.2019.08.022")</f>
        <v>http://dx.doi.org/10.1016/j.neurobiolaging.2019.08.022</v>
      </c>
      <c r="M173">
        <v>31629117</v>
      </c>
      <c r="N173" t="s">
        <v>900</v>
      </c>
      <c r="O173">
        <v>1</v>
      </c>
      <c r="P173">
        <v>1</v>
      </c>
      <c r="S173" t="s">
        <v>60</v>
      </c>
      <c r="U173">
        <v>2</v>
      </c>
      <c r="V173">
        <v>8</v>
      </c>
    </row>
    <row r="174" spans="1:24" x14ac:dyDescent="0.15">
      <c r="A174">
        <v>173</v>
      </c>
      <c r="B174" t="s">
        <v>901</v>
      </c>
      <c r="C174" t="s">
        <v>902</v>
      </c>
      <c r="D174" t="s">
        <v>903</v>
      </c>
      <c r="E174">
        <v>2019</v>
      </c>
      <c r="F174">
        <v>24</v>
      </c>
      <c r="G174">
        <v>6</v>
      </c>
      <c r="H174">
        <v>1155</v>
      </c>
      <c r="I174">
        <v>1164</v>
      </c>
      <c r="J174" t="s">
        <v>22</v>
      </c>
      <c r="K174" t="s">
        <v>904</v>
      </c>
      <c r="L174" t="str">
        <f>HYPERLINK("http://dx.doi.org/10.1007/s40519-017-0474-x","http://dx.doi.org/10.1007/s40519-017-0474-x")</f>
        <v>http://dx.doi.org/10.1007/s40519-017-0474-x</v>
      </c>
      <c r="M174">
        <v>29397562</v>
      </c>
      <c r="N174" t="s">
        <v>905</v>
      </c>
      <c r="O174">
        <v>1</v>
      </c>
      <c r="P174">
        <v>3</v>
      </c>
      <c r="Q174" t="s">
        <v>906</v>
      </c>
      <c r="R174" t="s">
        <v>572</v>
      </c>
      <c r="S174">
        <v>2</v>
      </c>
      <c r="T174" t="s">
        <v>79</v>
      </c>
      <c r="U174">
        <v>1</v>
      </c>
    </row>
    <row r="175" spans="1:24" x14ac:dyDescent="0.15">
      <c r="A175">
        <v>174</v>
      </c>
      <c r="B175" t="s">
        <v>907</v>
      </c>
      <c r="C175" t="s">
        <v>908</v>
      </c>
      <c r="D175" t="s">
        <v>177</v>
      </c>
      <c r="E175">
        <v>2019</v>
      </c>
      <c r="F175">
        <v>9</v>
      </c>
      <c r="G175" t="s">
        <v>22</v>
      </c>
      <c r="H175" t="s">
        <v>22</v>
      </c>
      <c r="I175" t="s">
        <v>22</v>
      </c>
      <c r="J175">
        <v>16285</v>
      </c>
      <c r="K175" t="s">
        <v>909</v>
      </c>
      <c r="L175" t="str">
        <f>HYPERLINK("http://dx.doi.org/10.1038/s41598-019-52158-w","http://dx.doi.org/10.1038/s41598-019-52158-w")</f>
        <v>http://dx.doi.org/10.1038/s41598-019-52158-w</v>
      </c>
      <c r="M175">
        <v>31705052</v>
      </c>
      <c r="N175" t="s">
        <v>910</v>
      </c>
      <c r="O175">
        <v>0</v>
      </c>
      <c r="X175" t="s">
        <v>234</v>
      </c>
    </row>
    <row r="176" spans="1:24" x14ac:dyDescent="0.15">
      <c r="A176">
        <v>175</v>
      </c>
      <c r="B176" t="s">
        <v>911</v>
      </c>
      <c r="C176" t="s">
        <v>912</v>
      </c>
      <c r="D176" t="s">
        <v>421</v>
      </c>
      <c r="E176">
        <v>2019</v>
      </c>
      <c r="F176">
        <v>109</v>
      </c>
      <c r="G176" t="s">
        <v>22</v>
      </c>
      <c r="H176" t="s">
        <v>22</v>
      </c>
      <c r="I176" t="s">
        <v>22</v>
      </c>
      <c r="J176">
        <v>104310</v>
      </c>
      <c r="K176" t="s">
        <v>913</v>
      </c>
      <c r="L176" t="str">
        <f>HYPERLINK("http://dx.doi.org/10.1016/j.psyneuen.2019.04.013","http://dx.doi.org/10.1016/j.psyneuen.2019.04.013")</f>
        <v>http://dx.doi.org/10.1016/j.psyneuen.2019.04.013</v>
      </c>
      <c r="M176">
        <v>31404897</v>
      </c>
      <c r="N176" t="s">
        <v>914</v>
      </c>
      <c r="O176">
        <v>1</v>
      </c>
      <c r="P176">
        <v>0</v>
      </c>
    </row>
    <row r="177" spans="1:24" x14ac:dyDescent="0.15">
      <c r="A177">
        <v>176</v>
      </c>
      <c r="B177" t="s">
        <v>915</v>
      </c>
      <c r="C177" t="s">
        <v>916</v>
      </c>
      <c r="D177" t="s">
        <v>917</v>
      </c>
      <c r="E177">
        <v>2019</v>
      </c>
      <c r="F177">
        <v>142</v>
      </c>
      <c r="G177" t="s">
        <v>22</v>
      </c>
      <c r="H177" t="s">
        <v>22</v>
      </c>
      <c r="I177" t="s">
        <v>22</v>
      </c>
      <c r="J177">
        <v>104378</v>
      </c>
      <c r="K177" t="s">
        <v>918</v>
      </c>
      <c r="L177" t="str">
        <f>HYPERLINK("http://dx.doi.org/10.1016/j.appet.2019.104378","http://dx.doi.org/10.1016/j.appet.2019.104378")</f>
        <v>http://dx.doi.org/10.1016/j.appet.2019.104378</v>
      </c>
      <c r="M177">
        <v>31326440</v>
      </c>
      <c r="N177" t="s">
        <v>919</v>
      </c>
      <c r="O177">
        <v>1</v>
      </c>
      <c r="P177">
        <v>3</v>
      </c>
      <c r="Q177" t="s">
        <v>363</v>
      </c>
      <c r="R177" s="1" t="s">
        <v>920</v>
      </c>
      <c r="S177">
        <v>2</v>
      </c>
      <c r="T177" t="s">
        <v>79</v>
      </c>
      <c r="U177">
        <v>1</v>
      </c>
    </row>
    <row r="178" spans="1:24" x14ac:dyDescent="0.15">
      <c r="A178">
        <v>177</v>
      </c>
      <c r="B178" t="s">
        <v>921</v>
      </c>
      <c r="C178" t="s">
        <v>922</v>
      </c>
      <c r="D178" t="s">
        <v>197</v>
      </c>
      <c r="E178">
        <v>2019</v>
      </c>
      <c r="F178">
        <v>136</v>
      </c>
      <c r="G178" t="s">
        <v>22</v>
      </c>
      <c r="H178" t="s">
        <v>22</v>
      </c>
      <c r="I178" t="s">
        <v>22</v>
      </c>
      <c r="J178">
        <v>103615</v>
      </c>
      <c r="K178" t="s">
        <v>923</v>
      </c>
      <c r="L178" t="str">
        <f>HYPERLINK("http://dx.doi.org/10.1016/j.bandc.2019.103615","http://dx.doi.org/10.1016/j.bandc.2019.103615")</f>
        <v>http://dx.doi.org/10.1016/j.bandc.2019.103615</v>
      </c>
      <c r="M178">
        <v>31563082</v>
      </c>
      <c r="N178" t="s">
        <v>924</v>
      </c>
      <c r="O178">
        <v>1</v>
      </c>
      <c r="P178">
        <v>0</v>
      </c>
    </row>
    <row r="179" spans="1:24" x14ac:dyDescent="0.15">
      <c r="A179">
        <v>178</v>
      </c>
      <c r="B179" t="s">
        <v>925</v>
      </c>
      <c r="C179" t="s">
        <v>926</v>
      </c>
      <c r="D179" t="s">
        <v>588</v>
      </c>
      <c r="E179">
        <v>2019</v>
      </c>
      <c r="F179">
        <v>1722</v>
      </c>
      <c r="G179" t="s">
        <v>22</v>
      </c>
      <c r="H179" t="s">
        <v>22</v>
      </c>
      <c r="I179" t="s">
        <v>22</v>
      </c>
      <c r="J179">
        <v>146365</v>
      </c>
      <c r="K179" t="s">
        <v>927</v>
      </c>
      <c r="L179" t="str">
        <f>HYPERLINK("http://dx.doi.org/10.1016/j.brainres.2019.146365","http://dx.doi.org/10.1016/j.brainres.2019.146365")</f>
        <v>http://dx.doi.org/10.1016/j.brainres.2019.146365</v>
      </c>
      <c r="M179">
        <v>31400310</v>
      </c>
      <c r="N179" t="s">
        <v>928</v>
      </c>
      <c r="O179">
        <v>1</v>
      </c>
      <c r="P179">
        <v>0</v>
      </c>
    </row>
    <row r="180" spans="1:24" x14ac:dyDescent="0.15">
      <c r="A180">
        <v>179</v>
      </c>
      <c r="B180" t="s">
        <v>929</v>
      </c>
      <c r="C180" t="s">
        <v>930</v>
      </c>
      <c r="D180" t="s">
        <v>138</v>
      </c>
      <c r="E180">
        <v>2019</v>
      </c>
      <c r="F180">
        <v>13</v>
      </c>
      <c r="G180" t="s">
        <v>22</v>
      </c>
      <c r="H180" t="s">
        <v>22</v>
      </c>
      <c r="I180" t="s">
        <v>22</v>
      </c>
      <c r="J180">
        <v>1037</v>
      </c>
      <c r="K180" t="s">
        <v>931</v>
      </c>
      <c r="L180" t="str">
        <f>HYPERLINK("http://dx.doi.org/10.3389/fnins.2019.01037","http://dx.doi.org/10.3389/fnins.2019.01037")</f>
        <v>http://dx.doi.org/10.3389/fnins.2019.01037</v>
      </c>
      <c r="M180">
        <v>31695593</v>
      </c>
      <c r="N180" t="s">
        <v>932</v>
      </c>
      <c r="O180">
        <v>0</v>
      </c>
    </row>
    <row r="181" spans="1:24" x14ac:dyDescent="0.15">
      <c r="A181">
        <v>180</v>
      </c>
      <c r="B181" t="s">
        <v>933</v>
      </c>
      <c r="C181" t="s">
        <v>934</v>
      </c>
      <c r="D181" t="s">
        <v>35</v>
      </c>
      <c r="E181">
        <v>2019</v>
      </c>
      <c r="F181">
        <v>14</v>
      </c>
      <c r="G181">
        <v>10</v>
      </c>
      <c r="H181" t="s">
        <v>22</v>
      </c>
      <c r="I181" t="s">
        <v>22</v>
      </c>
      <c r="J181" t="s">
        <v>935</v>
      </c>
      <c r="K181" t="s">
        <v>936</v>
      </c>
      <c r="L181" t="str">
        <f>HYPERLINK("http://dx.doi.org/10.1371/journal.pone.0223981","http://dx.doi.org/10.1371/journal.pone.0223981")</f>
        <v>http://dx.doi.org/10.1371/journal.pone.0223981</v>
      </c>
      <c r="M181">
        <v>31613920</v>
      </c>
      <c r="N181" t="s">
        <v>937</v>
      </c>
      <c r="O181">
        <v>1</v>
      </c>
      <c r="P181">
        <v>0</v>
      </c>
    </row>
    <row r="182" spans="1:24" x14ac:dyDescent="0.15">
      <c r="A182">
        <v>181</v>
      </c>
      <c r="B182" t="s">
        <v>938</v>
      </c>
      <c r="C182" t="s">
        <v>939</v>
      </c>
      <c r="D182" t="s">
        <v>940</v>
      </c>
      <c r="E182">
        <v>2019</v>
      </c>
      <c r="F182">
        <v>67</v>
      </c>
      <c r="G182" t="s">
        <v>22</v>
      </c>
      <c r="H182">
        <v>3</v>
      </c>
      <c r="I182">
        <v>9</v>
      </c>
      <c r="J182" t="s">
        <v>22</v>
      </c>
      <c r="K182" t="s">
        <v>941</v>
      </c>
      <c r="L182" t="str">
        <f>HYPERLINK("http://dx.doi.org/10.1016/j.parkreldis.2019.09.005","http://dx.doi.org/10.1016/j.parkreldis.2019.09.005")</f>
        <v>http://dx.doi.org/10.1016/j.parkreldis.2019.09.005</v>
      </c>
      <c r="M182">
        <v>31621603</v>
      </c>
      <c r="N182" t="s">
        <v>942</v>
      </c>
      <c r="O182">
        <v>0</v>
      </c>
      <c r="X182" t="s">
        <v>257</v>
      </c>
    </row>
    <row r="183" spans="1:24" x14ac:dyDescent="0.15">
      <c r="A183">
        <v>182</v>
      </c>
      <c r="B183" t="s">
        <v>943</v>
      </c>
      <c r="C183" t="s">
        <v>944</v>
      </c>
      <c r="D183" t="s">
        <v>945</v>
      </c>
      <c r="E183">
        <v>2019</v>
      </c>
      <c r="F183">
        <v>13</v>
      </c>
      <c r="G183">
        <v>5</v>
      </c>
      <c r="H183">
        <v>429</v>
      </c>
      <c r="I183">
        <v>436</v>
      </c>
      <c r="J183" t="s">
        <v>22</v>
      </c>
      <c r="K183" t="s">
        <v>946</v>
      </c>
      <c r="L183" t="str">
        <f>HYPERLINK("http://dx.doi.org/10.1007/s11571-019-09538-9","http://dx.doi.org/10.1007/s11571-019-09538-9")</f>
        <v>http://dx.doi.org/10.1007/s11571-019-09538-9</v>
      </c>
      <c r="M183">
        <v>31565088</v>
      </c>
      <c r="N183" t="s">
        <v>947</v>
      </c>
      <c r="O183">
        <v>0</v>
      </c>
    </row>
    <row r="184" spans="1:24" x14ac:dyDescent="0.15">
      <c r="A184">
        <v>183</v>
      </c>
      <c r="B184" t="s">
        <v>948</v>
      </c>
      <c r="C184" t="s">
        <v>949</v>
      </c>
      <c r="D184" t="s">
        <v>950</v>
      </c>
      <c r="E184">
        <v>2020</v>
      </c>
      <c r="F184">
        <v>35</v>
      </c>
      <c r="G184">
        <v>4</v>
      </c>
      <c r="H184">
        <v>493</v>
      </c>
      <c r="I184">
        <v>513</v>
      </c>
      <c r="J184" t="s">
        <v>22</v>
      </c>
      <c r="K184" t="s">
        <v>951</v>
      </c>
      <c r="L184" t="str">
        <f>HYPERLINK("http://dx.doi.org/10.1111/mila.12264","http://dx.doi.org/10.1111/mila.12264")</f>
        <v>http://dx.doi.org/10.1111/mila.12264</v>
      </c>
      <c r="M184" t="s">
        <v>22</v>
      </c>
      <c r="N184" t="s">
        <v>952</v>
      </c>
      <c r="O184">
        <v>0</v>
      </c>
    </row>
    <row r="185" spans="1:24" x14ac:dyDescent="0.15">
      <c r="A185">
        <v>184</v>
      </c>
      <c r="B185" t="s">
        <v>953</v>
      </c>
      <c r="C185" t="s">
        <v>954</v>
      </c>
      <c r="D185" t="s">
        <v>955</v>
      </c>
      <c r="E185">
        <v>2019</v>
      </c>
      <c r="F185">
        <v>6</v>
      </c>
      <c r="G185">
        <v>5</v>
      </c>
      <c r="H185" t="s">
        <v>22</v>
      </c>
      <c r="I185" t="s">
        <v>22</v>
      </c>
      <c r="J185" t="s">
        <v>956</v>
      </c>
      <c r="K185" t="s">
        <v>957</v>
      </c>
      <c r="L185" t="str">
        <f>HYPERLINK("http://dx.doi.org/10.1523/ENEURO.0488-18.2019","http://dx.doi.org/10.1523/ENEURO.0488-18.2019")</f>
        <v>http://dx.doi.org/10.1523/ENEURO.0488-18.2019</v>
      </c>
      <c r="M185">
        <v>31451606</v>
      </c>
      <c r="N185" t="s">
        <v>958</v>
      </c>
      <c r="O185">
        <v>1</v>
      </c>
      <c r="P185">
        <v>1</v>
      </c>
      <c r="S185">
        <v>2</v>
      </c>
      <c r="T185" t="s">
        <v>61</v>
      </c>
      <c r="U185">
        <v>2</v>
      </c>
      <c r="V185">
        <v>5</v>
      </c>
    </row>
    <row r="186" spans="1:24" x14ac:dyDescent="0.15">
      <c r="A186">
        <v>185</v>
      </c>
      <c r="B186" t="s">
        <v>959</v>
      </c>
      <c r="C186" t="s">
        <v>960</v>
      </c>
      <c r="D186" t="s">
        <v>537</v>
      </c>
      <c r="E186">
        <v>2019</v>
      </c>
      <c r="F186">
        <v>142</v>
      </c>
      <c r="G186" t="s">
        <v>22</v>
      </c>
      <c r="H186">
        <v>2873</v>
      </c>
      <c r="I186">
        <v>2887</v>
      </c>
      <c r="J186" t="s">
        <v>22</v>
      </c>
      <c r="K186" t="s">
        <v>961</v>
      </c>
      <c r="L186" t="str">
        <f>HYPERLINK("http://dx.doi.org/10.1093/brain/awz204","http://dx.doi.org/10.1093/brain/awz204")</f>
        <v>http://dx.doi.org/10.1093/brain/awz204</v>
      </c>
      <c r="M186">
        <v>31321407</v>
      </c>
      <c r="N186" t="s">
        <v>962</v>
      </c>
      <c r="O186">
        <v>1</v>
      </c>
      <c r="P186">
        <v>0</v>
      </c>
    </row>
    <row r="187" spans="1:24" x14ac:dyDescent="0.15">
      <c r="A187">
        <v>186</v>
      </c>
      <c r="B187" t="s">
        <v>963</v>
      </c>
      <c r="C187" t="s">
        <v>964</v>
      </c>
      <c r="D187" t="s">
        <v>965</v>
      </c>
      <c r="E187">
        <v>2019</v>
      </c>
      <c r="F187">
        <v>33</v>
      </c>
      <c r="G187">
        <v>6</v>
      </c>
      <c r="H187">
        <v>842</v>
      </c>
      <c r="I187">
        <v>854</v>
      </c>
      <c r="J187" t="s">
        <v>22</v>
      </c>
      <c r="K187" t="s">
        <v>966</v>
      </c>
      <c r="L187" t="str">
        <f>HYPERLINK("http://dx.doi.org/10.1037/neu0000548","http://dx.doi.org/10.1037/neu0000548")</f>
        <v>http://dx.doi.org/10.1037/neu0000548</v>
      </c>
      <c r="M187">
        <v>31094551</v>
      </c>
      <c r="N187" t="s">
        <v>967</v>
      </c>
      <c r="O187">
        <v>1</v>
      </c>
      <c r="P187">
        <v>2</v>
      </c>
      <c r="S187">
        <v>2</v>
      </c>
      <c r="T187" t="s">
        <v>968</v>
      </c>
      <c r="U187">
        <v>2</v>
      </c>
      <c r="V187">
        <v>8</v>
      </c>
    </row>
    <row r="188" spans="1:24" x14ac:dyDescent="0.15">
      <c r="A188">
        <v>187</v>
      </c>
      <c r="B188" t="s">
        <v>969</v>
      </c>
      <c r="C188" t="s">
        <v>970</v>
      </c>
      <c r="D188" t="s">
        <v>971</v>
      </c>
      <c r="E188">
        <v>2019</v>
      </c>
      <c r="F188">
        <v>44</v>
      </c>
      <c r="G188">
        <v>10</v>
      </c>
      <c r="H188">
        <v>1769</v>
      </c>
      <c r="I188">
        <v>1777</v>
      </c>
      <c r="J188" t="s">
        <v>22</v>
      </c>
      <c r="K188" t="s">
        <v>972</v>
      </c>
      <c r="L188" t="str">
        <f>HYPERLINK("http://dx.doi.org/10.1038/s41386-019-0416-6","http://dx.doi.org/10.1038/s41386-019-0416-6")</f>
        <v>http://dx.doi.org/10.1038/s41386-019-0416-6</v>
      </c>
      <c r="M188">
        <v>31096264</v>
      </c>
      <c r="N188" t="s">
        <v>973</v>
      </c>
      <c r="O188">
        <v>1</v>
      </c>
      <c r="P188">
        <v>1</v>
      </c>
      <c r="S188">
        <v>2</v>
      </c>
      <c r="T188" t="s">
        <v>49</v>
      </c>
      <c r="U188">
        <v>2</v>
      </c>
      <c r="V188">
        <v>8</v>
      </c>
    </row>
    <row r="189" spans="1:24" x14ac:dyDescent="0.15">
      <c r="A189">
        <v>188</v>
      </c>
      <c r="B189" t="s">
        <v>974</v>
      </c>
      <c r="C189" t="s">
        <v>975</v>
      </c>
      <c r="D189" t="s">
        <v>976</v>
      </c>
      <c r="E189">
        <v>2019</v>
      </c>
      <c r="F189">
        <v>46</v>
      </c>
      <c r="G189">
        <v>11</v>
      </c>
      <c r="H189">
        <v>1956</v>
      </c>
      <c r="I189">
        <v>1972</v>
      </c>
      <c r="J189" t="s">
        <v>22</v>
      </c>
      <c r="K189" t="s">
        <v>977</v>
      </c>
      <c r="L189" t="str">
        <f>HYPERLINK("http://dx.doi.org/10.1080/02664763.2019.1573883","http://dx.doi.org/10.1080/02664763.2019.1573883")</f>
        <v>http://dx.doi.org/10.1080/02664763.2019.1573883</v>
      </c>
      <c r="M189" t="s">
        <v>22</v>
      </c>
      <c r="N189" t="s">
        <v>978</v>
      </c>
      <c r="O189">
        <v>0</v>
      </c>
    </row>
    <row r="190" spans="1:24" x14ac:dyDescent="0.15">
      <c r="A190">
        <v>189</v>
      </c>
      <c r="B190" t="s">
        <v>979</v>
      </c>
      <c r="C190" t="s">
        <v>980</v>
      </c>
      <c r="D190" t="s">
        <v>57</v>
      </c>
      <c r="E190">
        <v>2019</v>
      </c>
      <c r="F190">
        <v>131</v>
      </c>
      <c r="G190" t="s">
        <v>22</v>
      </c>
      <c r="H190">
        <v>233</v>
      </c>
      <c r="I190">
        <v>248</v>
      </c>
      <c r="J190" t="s">
        <v>22</v>
      </c>
      <c r="K190" t="s">
        <v>981</v>
      </c>
      <c r="L190" t="str">
        <f>HYPERLINK("http://dx.doi.org/10.1016/j.neuropsychologia.2019.05.020","http://dx.doi.org/10.1016/j.neuropsychologia.2019.05.020")</f>
        <v>http://dx.doi.org/10.1016/j.neuropsychologia.2019.05.020</v>
      </c>
      <c r="M190">
        <v>31152753</v>
      </c>
      <c r="N190" t="s">
        <v>982</v>
      </c>
      <c r="O190">
        <v>1</v>
      </c>
      <c r="P190">
        <v>0</v>
      </c>
    </row>
    <row r="191" spans="1:24" x14ac:dyDescent="0.15">
      <c r="A191">
        <v>190</v>
      </c>
      <c r="B191" t="s">
        <v>983</v>
      </c>
      <c r="C191" t="s">
        <v>984</v>
      </c>
      <c r="D191" t="s">
        <v>338</v>
      </c>
      <c r="E191">
        <v>2019</v>
      </c>
      <c r="F191">
        <v>9</v>
      </c>
      <c r="G191">
        <v>8</v>
      </c>
      <c r="H191" t="s">
        <v>22</v>
      </c>
      <c r="I191" t="s">
        <v>22</v>
      </c>
      <c r="J191">
        <v>198</v>
      </c>
      <c r="K191" t="s">
        <v>985</v>
      </c>
      <c r="L191" t="str">
        <f>HYPERLINK("http://dx.doi.org/10.3390/brainsci9080198","http://dx.doi.org/10.3390/brainsci9080198")</f>
        <v>http://dx.doi.org/10.3390/brainsci9080198</v>
      </c>
      <c r="M191">
        <v>31409029</v>
      </c>
      <c r="N191" t="s">
        <v>986</v>
      </c>
      <c r="O191">
        <v>0</v>
      </c>
    </row>
    <row r="192" spans="1:24" x14ac:dyDescent="0.15">
      <c r="A192">
        <v>191</v>
      </c>
      <c r="B192" t="s">
        <v>987</v>
      </c>
      <c r="C192" t="s">
        <v>988</v>
      </c>
      <c r="D192" t="s">
        <v>284</v>
      </c>
      <c r="E192">
        <v>2019</v>
      </c>
      <c r="F192">
        <v>9</v>
      </c>
      <c r="G192">
        <v>9</v>
      </c>
      <c r="H192" t="s">
        <v>22</v>
      </c>
      <c r="I192" t="s">
        <v>22</v>
      </c>
      <c r="J192" t="s">
        <v>989</v>
      </c>
      <c r="K192" t="s">
        <v>990</v>
      </c>
      <c r="L192" t="str">
        <f>HYPERLINK("http://dx.doi.org/10.1002/brb3.1377","http://dx.doi.org/10.1002/brb3.1377")</f>
        <v>http://dx.doi.org/10.1002/brb3.1377</v>
      </c>
      <c r="M192">
        <v>31368674</v>
      </c>
      <c r="N192" t="s">
        <v>991</v>
      </c>
      <c r="O192">
        <v>1</v>
      </c>
      <c r="P192">
        <v>0</v>
      </c>
    </row>
    <row r="193" spans="1:24" x14ac:dyDescent="0.15">
      <c r="A193">
        <v>192</v>
      </c>
      <c r="B193" t="s">
        <v>992</v>
      </c>
      <c r="C193" t="s">
        <v>993</v>
      </c>
      <c r="D193" t="s">
        <v>171</v>
      </c>
      <c r="E193">
        <v>2019</v>
      </c>
      <c r="F193">
        <v>10</v>
      </c>
      <c r="G193" t="s">
        <v>22</v>
      </c>
      <c r="H193" t="s">
        <v>22</v>
      </c>
      <c r="I193" t="s">
        <v>22</v>
      </c>
      <c r="J193">
        <v>1715</v>
      </c>
      <c r="K193" t="s">
        <v>994</v>
      </c>
      <c r="L193" t="str">
        <f>HYPERLINK("http://dx.doi.org/10.3389/fpsyg.2019.01715","http://dx.doi.org/10.3389/fpsyg.2019.01715")</f>
        <v>http://dx.doi.org/10.3389/fpsyg.2019.01715</v>
      </c>
      <c r="M193">
        <v>31402888</v>
      </c>
      <c r="N193" t="s">
        <v>995</v>
      </c>
      <c r="O193">
        <v>1</v>
      </c>
      <c r="P193">
        <v>3</v>
      </c>
      <c r="Q193" t="s">
        <v>276</v>
      </c>
      <c r="R193" t="s">
        <v>26</v>
      </c>
      <c r="S193">
        <v>2</v>
      </c>
      <c r="T193" t="s">
        <v>996</v>
      </c>
      <c r="U193">
        <v>2</v>
      </c>
      <c r="V193">
        <v>8</v>
      </c>
    </row>
    <row r="194" spans="1:24" x14ac:dyDescent="0.15">
      <c r="A194">
        <v>193</v>
      </c>
      <c r="B194" t="s">
        <v>997</v>
      </c>
      <c r="C194" t="s">
        <v>998</v>
      </c>
      <c r="D194" t="s">
        <v>138</v>
      </c>
      <c r="E194">
        <v>2019</v>
      </c>
      <c r="F194">
        <v>13</v>
      </c>
      <c r="G194" t="s">
        <v>22</v>
      </c>
      <c r="H194" t="s">
        <v>22</v>
      </c>
      <c r="I194" t="s">
        <v>22</v>
      </c>
      <c r="J194">
        <v>741</v>
      </c>
      <c r="K194" t="s">
        <v>999</v>
      </c>
      <c r="L194" t="str">
        <f>HYPERLINK("http://dx.doi.org/10.3389/fnins.2019.00741","http://dx.doi.org/10.3389/fnins.2019.00741")</f>
        <v>http://dx.doi.org/10.3389/fnins.2019.00741</v>
      </c>
      <c r="M194">
        <v>31379491</v>
      </c>
      <c r="N194" t="s">
        <v>1000</v>
      </c>
      <c r="O194">
        <v>1</v>
      </c>
      <c r="P194">
        <v>2</v>
      </c>
      <c r="S194">
        <v>2</v>
      </c>
      <c r="T194" t="s">
        <v>1001</v>
      </c>
      <c r="U194">
        <v>1</v>
      </c>
    </row>
    <row r="195" spans="1:24" x14ac:dyDescent="0.15">
      <c r="A195">
        <v>194</v>
      </c>
      <c r="B195" t="s">
        <v>1002</v>
      </c>
      <c r="C195" t="s">
        <v>1003</v>
      </c>
      <c r="D195" t="s">
        <v>265</v>
      </c>
      <c r="E195">
        <v>2019</v>
      </c>
      <c r="F195">
        <v>13</v>
      </c>
      <c r="G195" t="s">
        <v>22</v>
      </c>
      <c r="H195" t="s">
        <v>22</v>
      </c>
      <c r="I195" t="s">
        <v>22</v>
      </c>
      <c r="J195">
        <v>246</v>
      </c>
      <c r="K195" t="s">
        <v>1004</v>
      </c>
      <c r="L195" t="str">
        <f>HYPERLINK("http://dx.doi.org/10.3389/fnhum.2019.00246","http://dx.doi.org/10.3389/fnhum.2019.00246")</f>
        <v>http://dx.doi.org/10.3389/fnhum.2019.00246</v>
      </c>
      <c r="M195">
        <v>31379541</v>
      </c>
      <c r="N195" t="s">
        <v>1005</v>
      </c>
      <c r="O195">
        <v>1</v>
      </c>
      <c r="P195">
        <v>3</v>
      </c>
      <c r="Q195" t="s">
        <v>25</v>
      </c>
      <c r="R195" t="s">
        <v>194</v>
      </c>
      <c r="S195">
        <v>2</v>
      </c>
      <c r="T195" t="s">
        <v>61</v>
      </c>
      <c r="U195">
        <v>2</v>
      </c>
      <c r="V195">
        <v>8</v>
      </c>
    </row>
    <row r="196" spans="1:24" x14ac:dyDescent="0.15">
      <c r="A196">
        <v>195</v>
      </c>
      <c r="B196" t="s">
        <v>1006</v>
      </c>
      <c r="C196" t="s">
        <v>1007</v>
      </c>
      <c r="D196" t="s">
        <v>390</v>
      </c>
      <c r="E196">
        <v>2019</v>
      </c>
      <c r="F196">
        <v>14</v>
      </c>
      <c r="G196">
        <v>7</v>
      </c>
      <c r="H196">
        <v>709</v>
      </c>
      <c r="I196">
        <v>718</v>
      </c>
      <c r="J196" t="s">
        <v>22</v>
      </c>
      <c r="K196" t="s">
        <v>1008</v>
      </c>
      <c r="L196" t="str">
        <f>HYPERLINK("http://dx.doi.org/10.1093/scan/nsz045","http://dx.doi.org/10.1093/scan/nsz045")</f>
        <v>http://dx.doi.org/10.1093/scan/nsz045</v>
      </c>
      <c r="M196">
        <v>31269199</v>
      </c>
      <c r="N196" t="s">
        <v>1009</v>
      </c>
      <c r="O196">
        <v>1</v>
      </c>
      <c r="P196">
        <v>3</v>
      </c>
      <c r="Q196" t="s">
        <v>1010</v>
      </c>
      <c r="R196" t="s">
        <v>26</v>
      </c>
      <c r="S196">
        <v>2</v>
      </c>
      <c r="T196" t="s">
        <v>79</v>
      </c>
      <c r="U196">
        <v>2</v>
      </c>
      <c r="V196">
        <v>5</v>
      </c>
    </row>
    <row r="197" spans="1:24" x14ac:dyDescent="0.15">
      <c r="A197">
        <v>196</v>
      </c>
      <c r="B197" t="s">
        <v>1011</v>
      </c>
      <c r="C197" t="s">
        <v>1012</v>
      </c>
      <c r="D197" t="s">
        <v>338</v>
      </c>
      <c r="E197">
        <v>2019</v>
      </c>
      <c r="F197">
        <v>9</v>
      </c>
      <c r="G197">
        <v>7</v>
      </c>
      <c r="H197" t="s">
        <v>22</v>
      </c>
      <c r="I197" t="s">
        <v>22</v>
      </c>
      <c r="J197">
        <v>174</v>
      </c>
      <c r="K197" t="s">
        <v>1013</v>
      </c>
      <c r="L197" t="str">
        <f>HYPERLINK("http://dx.doi.org/10.3390/brainsci9070174","http://dx.doi.org/10.3390/brainsci9070174")</f>
        <v>http://dx.doi.org/10.3390/brainsci9070174</v>
      </c>
      <c r="M197">
        <v>31330815</v>
      </c>
      <c r="N197" t="s">
        <v>1014</v>
      </c>
      <c r="O197">
        <v>1</v>
      </c>
      <c r="P197">
        <v>3</v>
      </c>
      <c r="Q197" t="s">
        <v>276</v>
      </c>
      <c r="R197" t="s">
        <v>26</v>
      </c>
      <c r="S197">
        <v>2</v>
      </c>
      <c r="T197" t="s">
        <v>79</v>
      </c>
      <c r="U197">
        <v>2</v>
      </c>
      <c r="V197">
        <v>8</v>
      </c>
    </row>
    <row r="198" spans="1:24" x14ac:dyDescent="0.15">
      <c r="A198">
        <v>197</v>
      </c>
      <c r="B198" t="s">
        <v>1015</v>
      </c>
      <c r="C198" t="s">
        <v>1016</v>
      </c>
      <c r="D198" t="s">
        <v>1017</v>
      </c>
      <c r="E198">
        <v>2019</v>
      </c>
      <c r="F198">
        <v>26</v>
      </c>
      <c r="G198">
        <v>7</v>
      </c>
      <c r="H198">
        <v>262</v>
      </c>
      <c r="I198">
        <v>271</v>
      </c>
      <c r="J198" t="s">
        <v>22</v>
      </c>
      <c r="K198" t="s">
        <v>1018</v>
      </c>
      <c r="L198" t="str">
        <f>HYPERLINK("http://dx.doi.org/10.1101/lm.048454.118","http://dx.doi.org/10.1101/lm.048454.118")</f>
        <v>http://dx.doi.org/10.1101/lm.048454.118</v>
      </c>
      <c r="M198">
        <v>31209121</v>
      </c>
      <c r="N198" t="s">
        <v>1019</v>
      </c>
      <c r="O198">
        <v>1</v>
      </c>
      <c r="P198">
        <v>3</v>
      </c>
      <c r="Q198" t="s">
        <v>127</v>
      </c>
      <c r="R198" t="s">
        <v>26</v>
      </c>
      <c r="S198">
        <v>2</v>
      </c>
      <c r="T198" t="s">
        <v>61</v>
      </c>
      <c r="U198">
        <v>2</v>
      </c>
      <c r="V198">
        <v>3</v>
      </c>
    </row>
    <row r="199" spans="1:24" x14ac:dyDescent="0.15">
      <c r="A199">
        <v>198</v>
      </c>
      <c r="B199" t="s">
        <v>1020</v>
      </c>
      <c r="C199" t="s">
        <v>1021</v>
      </c>
      <c r="D199" t="s">
        <v>1022</v>
      </c>
      <c r="E199">
        <v>2019</v>
      </c>
      <c r="F199">
        <v>250</v>
      </c>
      <c r="G199" t="s">
        <v>22</v>
      </c>
      <c r="H199">
        <v>960</v>
      </c>
      <c r="I199">
        <v>968</v>
      </c>
      <c r="J199" t="s">
        <v>22</v>
      </c>
      <c r="K199" t="s">
        <v>1023</v>
      </c>
      <c r="L199" t="str">
        <f>HYPERLINK("http://dx.doi.org/10.1016/j.envpol.2019.04.105","http://dx.doi.org/10.1016/j.envpol.2019.04.105")</f>
        <v>http://dx.doi.org/10.1016/j.envpol.2019.04.105</v>
      </c>
      <c r="M199">
        <v>31085483</v>
      </c>
      <c r="N199" t="s">
        <v>1024</v>
      </c>
      <c r="O199">
        <v>1</v>
      </c>
      <c r="P199">
        <v>1</v>
      </c>
      <c r="S199">
        <v>2</v>
      </c>
      <c r="T199" t="s">
        <v>1025</v>
      </c>
      <c r="U199">
        <v>2</v>
      </c>
      <c r="V199">
        <v>8</v>
      </c>
    </row>
    <row r="200" spans="1:24" x14ac:dyDescent="0.15">
      <c r="A200">
        <v>199</v>
      </c>
      <c r="B200" t="s">
        <v>1026</v>
      </c>
      <c r="C200" t="s">
        <v>1027</v>
      </c>
      <c r="D200" t="s">
        <v>1028</v>
      </c>
      <c r="E200">
        <v>2019</v>
      </c>
      <c r="F200">
        <v>30</v>
      </c>
      <c r="G200">
        <v>9</v>
      </c>
      <c r="H200">
        <v>688</v>
      </c>
      <c r="I200">
        <v>693</v>
      </c>
      <c r="J200" t="s">
        <v>22</v>
      </c>
      <c r="K200" t="s">
        <v>1029</v>
      </c>
      <c r="L200" t="str">
        <f>HYPERLINK("http://dx.doi.org/10.1097/WNR.0000000000001261","http://dx.doi.org/10.1097/WNR.0000000000001261")</f>
        <v>http://dx.doi.org/10.1097/WNR.0000000000001261</v>
      </c>
      <c r="M200">
        <v>31033639</v>
      </c>
      <c r="N200" t="s">
        <v>1030</v>
      </c>
      <c r="O200">
        <v>1</v>
      </c>
      <c r="P200">
        <v>1</v>
      </c>
      <c r="S200">
        <v>2</v>
      </c>
      <c r="T200" t="s">
        <v>777</v>
      </c>
      <c r="U200">
        <v>2</v>
      </c>
      <c r="V200">
        <v>4</v>
      </c>
    </row>
    <row r="201" spans="1:24" x14ac:dyDescent="0.15">
      <c r="A201">
        <v>200</v>
      </c>
      <c r="B201" t="s">
        <v>1031</v>
      </c>
      <c r="C201" t="s">
        <v>1032</v>
      </c>
      <c r="D201" t="s">
        <v>265</v>
      </c>
      <c r="E201">
        <v>2019</v>
      </c>
      <c r="F201">
        <v>13</v>
      </c>
      <c r="G201" t="s">
        <v>22</v>
      </c>
      <c r="H201" t="s">
        <v>22</v>
      </c>
      <c r="I201" t="s">
        <v>22</v>
      </c>
      <c r="J201">
        <v>197</v>
      </c>
      <c r="K201" t="s">
        <v>1033</v>
      </c>
      <c r="L201" t="str">
        <f>HYPERLINK("http://dx.doi.org/10.3389/fnhum.2019.00197","http://dx.doi.org/10.3389/fnhum.2019.00197")</f>
        <v>http://dx.doi.org/10.3389/fnhum.2019.00197</v>
      </c>
      <c r="M201">
        <v>31244632</v>
      </c>
      <c r="N201" t="s">
        <v>1034</v>
      </c>
      <c r="O201">
        <v>1</v>
      </c>
      <c r="P201">
        <v>0</v>
      </c>
    </row>
    <row r="202" spans="1:24" x14ac:dyDescent="0.15">
      <c r="A202">
        <v>201</v>
      </c>
      <c r="B202" t="s">
        <v>1035</v>
      </c>
      <c r="C202" t="s">
        <v>1036</v>
      </c>
      <c r="D202" t="s">
        <v>265</v>
      </c>
      <c r="E202">
        <v>2019</v>
      </c>
      <c r="F202">
        <v>13</v>
      </c>
      <c r="G202" t="s">
        <v>22</v>
      </c>
      <c r="H202" t="s">
        <v>22</v>
      </c>
      <c r="I202" t="s">
        <v>22</v>
      </c>
      <c r="J202">
        <v>204</v>
      </c>
      <c r="K202" t="s">
        <v>1037</v>
      </c>
      <c r="L202" t="str">
        <f>HYPERLINK("http://dx.doi.org/10.3389/fnhum.2019.00204","http://dx.doi.org/10.3389/fnhum.2019.00204")</f>
        <v>http://dx.doi.org/10.3389/fnhum.2019.00204</v>
      </c>
      <c r="M202">
        <v>31244634</v>
      </c>
      <c r="N202" t="s">
        <v>1038</v>
      </c>
      <c r="O202">
        <v>1</v>
      </c>
      <c r="P202">
        <v>1</v>
      </c>
      <c r="S202">
        <v>2</v>
      </c>
      <c r="T202" t="s">
        <v>1039</v>
      </c>
      <c r="U202">
        <v>2</v>
      </c>
      <c r="V202">
        <v>8</v>
      </c>
    </row>
    <row r="203" spans="1:24" x14ac:dyDescent="0.15">
      <c r="A203">
        <v>202</v>
      </c>
      <c r="B203" t="s">
        <v>1040</v>
      </c>
      <c r="C203" t="s">
        <v>1041</v>
      </c>
      <c r="D203" t="s">
        <v>1042</v>
      </c>
      <c r="E203">
        <v>2019</v>
      </c>
      <c r="F203">
        <v>84</v>
      </c>
      <c r="G203">
        <v>6</v>
      </c>
      <c r="H203" t="s">
        <v>1043</v>
      </c>
      <c r="I203" t="s">
        <v>1044</v>
      </c>
      <c r="J203" t="s">
        <v>22</v>
      </c>
      <c r="K203" t="s">
        <v>1045</v>
      </c>
      <c r="L203" t="str">
        <f>HYPERLINK("http://dx.doi.org/10.1093/neuros/nyy340","http://dx.doi.org/10.1093/neuros/nyy340")</f>
        <v>http://dx.doi.org/10.1093/neuros/nyy340</v>
      </c>
      <c r="M203">
        <v>30085092</v>
      </c>
      <c r="N203" t="s">
        <v>1046</v>
      </c>
      <c r="O203">
        <v>0</v>
      </c>
      <c r="X203" t="s">
        <v>257</v>
      </c>
    </row>
    <row r="204" spans="1:24" x14ac:dyDescent="0.15">
      <c r="A204">
        <v>203</v>
      </c>
      <c r="B204" t="s">
        <v>1047</v>
      </c>
      <c r="C204" t="s">
        <v>1048</v>
      </c>
      <c r="D204" t="s">
        <v>64</v>
      </c>
      <c r="E204">
        <v>2019</v>
      </c>
      <c r="F204">
        <v>115</v>
      </c>
      <c r="G204" t="s">
        <v>22</v>
      </c>
      <c r="H204">
        <v>112</v>
      </c>
      <c r="I204">
        <v>122</v>
      </c>
      <c r="J204" t="s">
        <v>22</v>
      </c>
      <c r="K204" t="s">
        <v>1049</v>
      </c>
      <c r="L204" t="str">
        <f>HYPERLINK("http://dx.doi.org/10.1016/j.cortex.2019.01.025","http://dx.doi.org/10.1016/j.cortex.2019.01.025")</f>
        <v>http://dx.doi.org/10.1016/j.cortex.2019.01.025</v>
      </c>
      <c r="M204">
        <v>30807881</v>
      </c>
      <c r="N204" t="s">
        <v>1050</v>
      </c>
      <c r="O204">
        <v>1</v>
      </c>
      <c r="P204">
        <v>2</v>
      </c>
      <c r="S204">
        <v>2</v>
      </c>
      <c r="T204" t="s">
        <v>79</v>
      </c>
      <c r="U204">
        <v>2</v>
      </c>
      <c r="V204">
        <v>8</v>
      </c>
    </row>
    <row r="205" spans="1:24" x14ac:dyDescent="0.15">
      <c r="A205">
        <v>204</v>
      </c>
      <c r="B205" t="s">
        <v>1051</v>
      </c>
      <c r="C205" t="s">
        <v>1052</v>
      </c>
      <c r="D205" t="s">
        <v>784</v>
      </c>
      <c r="E205">
        <v>2019</v>
      </c>
      <c r="F205">
        <v>701</v>
      </c>
      <c r="G205" t="s">
        <v>22</v>
      </c>
      <c r="H205">
        <v>202</v>
      </c>
      <c r="I205">
        <v>207</v>
      </c>
      <c r="J205" t="s">
        <v>22</v>
      </c>
      <c r="K205" t="s">
        <v>1053</v>
      </c>
      <c r="L205" t="str">
        <f>HYPERLINK("http://dx.doi.org/10.1016/j.neulet.2019.02.043","http://dx.doi.org/10.1016/j.neulet.2019.02.043")</f>
        <v>http://dx.doi.org/10.1016/j.neulet.2019.02.043</v>
      </c>
      <c r="M205">
        <v>30826416</v>
      </c>
      <c r="N205" t="s">
        <v>1054</v>
      </c>
      <c r="O205">
        <v>1</v>
      </c>
      <c r="P205">
        <v>0</v>
      </c>
    </row>
    <row r="206" spans="1:24" x14ac:dyDescent="0.15">
      <c r="A206">
        <v>205</v>
      </c>
      <c r="B206" t="s">
        <v>1055</v>
      </c>
      <c r="C206" t="s">
        <v>1056</v>
      </c>
      <c r="D206" t="s">
        <v>1057</v>
      </c>
      <c r="E206">
        <v>2020</v>
      </c>
      <c r="F206">
        <v>55</v>
      </c>
      <c r="G206">
        <v>1</v>
      </c>
      <c r="H206">
        <v>69</v>
      </c>
      <c r="I206">
        <v>86</v>
      </c>
      <c r="J206" t="s">
        <v>22</v>
      </c>
      <c r="K206" t="s">
        <v>1058</v>
      </c>
      <c r="L206" t="str">
        <f>HYPERLINK("http://dx.doi.org/10.1080/00273171.2019.1608145","http://dx.doi.org/10.1080/00273171.2019.1608145")</f>
        <v>http://dx.doi.org/10.1080/00273171.2019.1608145</v>
      </c>
      <c r="M206">
        <v>31066588</v>
      </c>
      <c r="N206" t="s">
        <v>1059</v>
      </c>
      <c r="O206">
        <v>0</v>
      </c>
    </row>
    <row r="207" spans="1:24" x14ac:dyDescent="0.15">
      <c r="A207">
        <v>206</v>
      </c>
      <c r="B207" t="s">
        <v>1060</v>
      </c>
      <c r="C207" t="s">
        <v>1061</v>
      </c>
      <c r="D207" t="s">
        <v>138</v>
      </c>
      <c r="E207">
        <v>2019</v>
      </c>
      <c r="F207">
        <v>13</v>
      </c>
      <c r="G207" t="s">
        <v>22</v>
      </c>
      <c r="H207" t="s">
        <v>22</v>
      </c>
      <c r="I207" t="s">
        <v>22</v>
      </c>
      <c r="J207">
        <v>420</v>
      </c>
      <c r="K207" t="s">
        <v>1062</v>
      </c>
      <c r="L207" t="str">
        <f>HYPERLINK("http://dx.doi.org/10.3389/fnins.2019.00420","http://dx.doi.org/10.3389/fnins.2019.00420")</f>
        <v>http://dx.doi.org/10.3389/fnins.2019.00420</v>
      </c>
      <c r="M207">
        <v>31130836</v>
      </c>
      <c r="N207" t="s">
        <v>1063</v>
      </c>
      <c r="O207">
        <v>1</v>
      </c>
      <c r="P207">
        <v>3</v>
      </c>
      <c r="Q207" t="s">
        <v>276</v>
      </c>
      <c r="R207" t="s">
        <v>26</v>
      </c>
      <c r="S207">
        <v>2</v>
      </c>
      <c r="T207" t="s">
        <v>1064</v>
      </c>
      <c r="U207">
        <v>2</v>
      </c>
      <c r="V207">
        <v>10</v>
      </c>
    </row>
    <row r="208" spans="1:24" x14ac:dyDescent="0.15">
      <c r="A208">
        <v>207</v>
      </c>
      <c r="B208" t="s">
        <v>1065</v>
      </c>
      <c r="C208" t="s">
        <v>1066</v>
      </c>
      <c r="D208" t="s">
        <v>265</v>
      </c>
      <c r="E208">
        <v>2019</v>
      </c>
      <c r="F208">
        <v>13</v>
      </c>
      <c r="G208" t="s">
        <v>22</v>
      </c>
      <c r="H208" t="s">
        <v>22</v>
      </c>
      <c r="I208" t="s">
        <v>22</v>
      </c>
      <c r="J208">
        <v>143</v>
      </c>
      <c r="K208" t="s">
        <v>1067</v>
      </c>
      <c r="L208" t="str">
        <f>HYPERLINK("http://dx.doi.org/10.3389/fnhum.2019.00143","http://dx.doi.org/10.3389/fnhum.2019.00143")</f>
        <v>http://dx.doi.org/10.3389/fnhum.2019.00143</v>
      </c>
      <c r="M208">
        <v>31118892</v>
      </c>
      <c r="N208" t="s">
        <v>1068</v>
      </c>
      <c r="O208">
        <v>1</v>
      </c>
      <c r="P208">
        <v>3</v>
      </c>
      <c r="Q208" t="s">
        <v>1069</v>
      </c>
      <c r="R208" t="s">
        <v>618</v>
      </c>
      <c r="S208">
        <v>2</v>
      </c>
      <c r="T208" t="s">
        <v>281</v>
      </c>
      <c r="U208">
        <v>1</v>
      </c>
    </row>
    <row r="209" spans="1:22" x14ac:dyDescent="0.15">
      <c r="A209">
        <v>208</v>
      </c>
      <c r="B209" t="s">
        <v>1070</v>
      </c>
      <c r="C209" t="s">
        <v>1071</v>
      </c>
      <c r="D209" t="s">
        <v>106</v>
      </c>
      <c r="E209">
        <v>2019</v>
      </c>
      <c r="F209">
        <v>40</v>
      </c>
      <c r="G209">
        <v>7</v>
      </c>
      <c r="H209">
        <v>2055</v>
      </c>
      <c r="I209">
        <v>2064</v>
      </c>
      <c r="J209" t="s">
        <v>22</v>
      </c>
      <c r="K209" t="s">
        <v>1072</v>
      </c>
      <c r="L209" t="str">
        <f>HYPERLINK("http://dx.doi.org/10.1002/hbm.24506","http://dx.doi.org/10.1002/hbm.24506")</f>
        <v>http://dx.doi.org/10.1002/hbm.24506</v>
      </c>
      <c r="M209">
        <v>30637883</v>
      </c>
      <c r="N209" t="s">
        <v>1073</v>
      </c>
      <c r="O209">
        <v>1</v>
      </c>
      <c r="P209">
        <v>1</v>
      </c>
      <c r="S209">
        <v>2</v>
      </c>
      <c r="T209" t="s">
        <v>1074</v>
      </c>
      <c r="U209">
        <v>2</v>
      </c>
      <c r="V209">
        <v>8</v>
      </c>
    </row>
    <row r="210" spans="1:22" x14ac:dyDescent="0.15">
      <c r="A210">
        <v>209</v>
      </c>
      <c r="B210" t="s">
        <v>1075</v>
      </c>
      <c r="C210" t="s">
        <v>1076</v>
      </c>
      <c r="D210" t="s">
        <v>481</v>
      </c>
      <c r="E210">
        <v>2019</v>
      </c>
      <c r="F210">
        <v>286</v>
      </c>
      <c r="G210" t="s">
        <v>22</v>
      </c>
      <c r="H210">
        <v>1</v>
      </c>
      <c r="I210">
        <v>3</v>
      </c>
      <c r="J210" t="s">
        <v>22</v>
      </c>
      <c r="K210" t="s">
        <v>1077</v>
      </c>
      <c r="L210" t="str">
        <f>HYPERLINK("http://dx.doi.org/10.1016/j.pscychresns.2019.02.003","http://dx.doi.org/10.1016/j.pscychresns.2019.02.003")</f>
        <v>http://dx.doi.org/10.1016/j.pscychresns.2019.02.003</v>
      </c>
      <c r="M210">
        <v>30822677</v>
      </c>
      <c r="N210" t="s">
        <v>1078</v>
      </c>
      <c r="O210">
        <v>1</v>
      </c>
      <c r="P210">
        <v>2</v>
      </c>
      <c r="S210">
        <v>2</v>
      </c>
      <c r="T210" t="s">
        <v>1079</v>
      </c>
      <c r="U210" t="s">
        <v>60</v>
      </c>
    </row>
    <row r="211" spans="1:22" x14ac:dyDescent="0.15">
      <c r="A211">
        <v>210</v>
      </c>
      <c r="B211" t="s">
        <v>1080</v>
      </c>
      <c r="C211" t="s">
        <v>1081</v>
      </c>
      <c r="D211" t="s">
        <v>344</v>
      </c>
      <c r="E211">
        <v>2019</v>
      </c>
      <c r="F211">
        <v>190</v>
      </c>
      <c r="G211" t="s">
        <v>22</v>
      </c>
      <c r="H211">
        <v>275</v>
      </c>
      <c r="I211">
        <v>288</v>
      </c>
      <c r="J211" t="s">
        <v>22</v>
      </c>
      <c r="K211" t="s">
        <v>1082</v>
      </c>
      <c r="L211" t="str">
        <f>HYPERLINK("http://dx.doi.org/10.1016/j.neuroimage.2017.09.052","http://dx.doi.org/10.1016/j.neuroimage.2017.09.052")</f>
        <v>http://dx.doi.org/10.1016/j.neuroimage.2017.09.052</v>
      </c>
      <c r="M211">
        <v>28964930</v>
      </c>
      <c r="N211" t="s">
        <v>1083</v>
      </c>
      <c r="O211">
        <v>0</v>
      </c>
    </row>
    <row r="212" spans="1:22" x14ac:dyDescent="0.15">
      <c r="A212">
        <v>211</v>
      </c>
      <c r="B212" t="s">
        <v>1084</v>
      </c>
      <c r="C212" t="s">
        <v>1085</v>
      </c>
      <c r="D212" t="s">
        <v>106</v>
      </c>
      <c r="E212">
        <v>2019</v>
      </c>
      <c r="F212">
        <v>40</v>
      </c>
      <c r="G212">
        <v>6</v>
      </c>
      <c r="H212">
        <v>1814</v>
      </c>
      <c r="I212">
        <v>1828</v>
      </c>
      <c r="J212" t="s">
        <v>22</v>
      </c>
      <c r="K212" t="s">
        <v>1086</v>
      </c>
      <c r="L212" t="str">
        <f>HYPERLINK("http://dx.doi.org/10.1002/hbm.24492","http://dx.doi.org/10.1002/hbm.24492")</f>
        <v>http://dx.doi.org/10.1002/hbm.24492</v>
      </c>
      <c r="M212">
        <v>30548734</v>
      </c>
      <c r="N212" t="s">
        <v>1087</v>
      </c>
      <c r="O212">
        <v>0</v>
      </c>
    </row>
    <row r="213" spans="1:22" x14ac:dyDescent="0.15">
      <c r="A213">
        <v>212</v>
      </c>
      <c r="B213" t="s">
        <v>1088</v>
      </c>
      <c r="C213" t="s">
        <v>1089</v>
      </c>
      <c r="D213" t="s">
        <v>171</v>
      </c>
      <c r="E213">
        <v>2019</v>
      </c>
      <c r="F213">
        <v>10</v>
      </c>
      <c r="G213" t="s">
        <v>22</v>
      </c>
      <c r="H213" t="s">
        <v>22</v>
      </c>
      <c r="I213" t="s">
        <v>22</v>
      </c>
      <c r="J213">
        <v>738</v>
      </c>
      <c r="K213" t="s">
        <v>1090</v>
      </c>
      <c r="L213" t="str">
        <f>HYPERLINK("http://dx.doi.org/10.3389/fpsyg.2019.00738","http://dx.doi.org/10.3389/fpsyg.2019.00738")</f>
        <v>http://dx.doi.org/10.3389/fpsyg.2019.00738</v>
      </c>
      <c r="M213">
        <v>31024390</v>
      </c>
      <c r="N213" t="s">
        <v>1091</v>
      </c>
      <c r="O213">
        <v>1</v>
      </c>
      <c r="P213">
        <v>3</v>
      </c>
      <c r="Q213" t="s">
        <v>452</v>
      </c>
      <c r="R213" t="s">
        <v>1092</v>
      </c>
      <c r="S213">
        <v>2</v>
      </c>
      <c r="T213" t="s">
        <v>61</v>
      </c>
      <c r="U213">
        <v>2</v>
      </c>
      <c r="V213">
        <v>8</v>
      </c>
    </row>
    <row r="214" spans="1:22" x14ac:dyDescent="0.15">
      <c r="A214">
        <v>213</v>
      </c>
      <c r="B214" t="s">
        <v>1093</v>
      </c>
      <c r="C214" t="s">
        <v>1094</v>
      </c>
      <c r="D214" t="s">
        <v>876</v>
      </c>
      <c r="E214">
        <v>2019</v>
      </c>
      <c r="F214">
        <v>10</v>
      </c>
      <c r="G214">
        <v>2</v>
      </c>
      <c r="H214">
        <v>66</v>
      </c>
      <c r="I214">
        <v>76</v>
      </c>
      <c r="J214" t="s">
        <v>22</v>
      </c>
      <c r="K214" t="s">
        <v>1095</v>
      </c>
      <c r="L214" t="str">
        <f>HYPERLINK("http://dx.doi.org/10.1080/17588928.2019.1570103","http://dx.doi.org/10.1080/17588928.2019.1570103")</f>
        <v>http://dx.doi.org/10.1080/17588928.2019.1570103</v>
      </c>
      <c r="M214">
        <v>30663513</v>
      </c>
      <c r="N214" t="s">
        <v>1096</v>
      </c>
      <c r="O214">
        <v>0</v>
      </c>
    </row>
    <row r="215" spans="1:22" x14ac:dyDescent="0.15">
      <c r="A215">
        <v>214</v>
      </c>
      <c r="B215" t="s">
        <v>1097</v>
      </c>
      <c r="C215" t="s">
        <v>1098</v>
      </c>
      <c r="D215" t="s">
        <v>324</v>
      </c>
      <c r="E215">
        <v>2019</v>
      </c>
      <c r="F215">
        <v>13</v>
      </c>
      <c r="G215">
        <v>2</v>
      </c>
      <c r="H215">
        <v>541</v>
      </c>
      <c r="I215">
        <v>553</v>
      </c>
      <c r="J215" t="s">
        <v>22</v>
      </c>
      <c r="K215" t="s">
        <v>1099</v>
      </c>
      <c r="L215" t="str">
        <f>HYPERLINK("http://dx.doi.org/10.1007/s11682-018-9876-2","http://dx.doi.org/10.1007/s11682-018-9876-2")</f>
        <v>http://dx.doi.org/10.1007/s11682-018-9876-2</v>
      </c>
      <c r="M215">
        <v>29744804</v>
      </c>
      <c r="N215" t="s">
        <v>1100</v>
      </c>
      <c r="O215">
        <v>1</v>
      </c>
      <c r="P215">
        <v>0</v>
      </c>
    </row>
    <row r="216" spans="1:22" x14ac:dyDescent="0.15">
      <c r="A216">
        <v>215</v>
      </c>
      <c r="B216" t="s">
        <v>1101</v>
      </c>
      <c r="C216" t="s">
        <v>1102</v>
      </c>
      <c r="D216" t="s">
        <v>344</v>
      </c>
      <c r="E216">
        <v>2019</v>
      </c>
      <c r="F216">
        <v>189</v>
      </c>
      <c r="G216" t="s">
        <v>22</v>
      </c>
      <c r="H216">
        <v>551</v>
      </c>
      <c r="I216">
        <v>559</v>
      </c>
      <c r="J216" t="s">
        <v>22</v>
      </c>
      <c r="K216" t="s">
        <v>1103</v>
      </c>
      <c r="L216" t="str">
        <f>HYPERLINK("http://dx.doi.org/10.1016/j.neuroimage.2019.01.030","http://dx.doi.org/10.1016/j.neuroimage.2019.01.030")</f>
        <v>http://dx.doi.org/10.1016/j.neuroimage.2019.01.030</v>
      </c>
      <c r="M216">
        <v>30660655</v>
      </c>
      <c r="N216" t="s">
        <v>1104</v>
      </c>
      <c r="O216">
        <v>1</v>
      </c>
      <c r="P216">
        <v>3</v>
      </c>
      <c r="Q216" t="s">
        <v>25</v>
      </c>
      <c r="R216" t="s">
        <v>26</v>
      </c>
      <c r="S216">
        <v>2</v>
      </c>
      <c r="T216" t="s">
        <v>79</v>
      </c>
      <c r="U216">
        <v>2</v>
      </c>
      <c r="V216">
        <v>8</v>
      </c>
    </row>
    <row r="217" spans="1:22" x14ac:dyDescent="0.15">
      <c r="A217">
        <v>216</v>
      </c>
      <c r="B217" t="s">
        <v>1105</v>
      </c>
      <c r="C217" t="s">
        <v>1106</v>
      </c>
      <c r="D217" t="s">
        <v>1107</v>
      </c>
      <c r="E217">
        <v>2019</v>
      </c>
      <c r="F217">
        <v>276</v>
      </c>
      <c r="G217" t="s">
        <v>22</v>
      </c>
      <c r="H217">
        <v>528</v>
      </c>
      <c r="I217">
        <v>537</v>
      </c>
      <c r="J217" t="s">
        <v>22</v>
      </c>
      <c r="K217" t="s">
        <v>1108</v>
      </c>
      <c r="L217" t="str">
        <f>HYPERLINK("http://dx.doi.org/10.1016/j.foodchem.2018.10.063","http://dx.doi.org/10.1016/j.foodchem.2018.10.063")</f>
        <v>http://dx.doi.org/10.1016/j.foodchem.2018.10.063</v>
      </c>
      <c r="M217">
        <v>30409629</v>
      </c>
      <c r="N217" t="s">
        <v>1109</v>
      </c>
      <c r="O217">
        <v>0</v>
      </c>
    </row>
    <row r="218" spans="1:22" x14ac:dyDescent="0.15">
      <c r="A218">
        <v>217</v>
      </c>
      <c r="B218" t="s">
        <v>1110</v>
      </c>
      <c r="C218" t="s">
        <v>1111</v>
      </c>
      <c r="D218" t="s">
        <v>679</v>
      </c>
      <c r="E218">
        <v>2019</v>
      </c>
      <c r="F218">
        <v>14</v>
      </c>
      <c r="G218">
        <v>2</v>
      </c>
      <c r="H218">
        <v>136</v>
      </c>
      <c r="I218">
        <v>148</v>
      </c>
      <c r="J218" t="s">
        <v>22</v>
      </c>
      <c r="K218" t="s">
        <v>1112</v>
      </c>
      <c r="L218" t="str">
        <f>HYPERLINK("http://dx.doi.org/10.1080/17470919.2018.1445027","http://dx.doi.org/10.1080/17470919.2018.1445027")</f>
        <v>http://dx.doi.org/10.1080/17470919.2018.1445027</v>
      </c>
      <c r="M218">
        <v>29471719</v>
      </c>
      <c r="N218" t="s">
        <v>1113</v>
      </c>
      <c r="O218">
        <v>0</v>
      </c>
    </row>
    <row r="219" spans="1:22" x14ac:dyDescent="0.15">
      <c r="A219">
        <v>218</v>
      </c>
      <c r="B219" t="s">
        <v>1114</v>
      </c>
      <c r="C219" t="s">
        <v>1115</v>
      </c>
      <c r="D219" t="s">
        <v>1116</v>
      </c>
      <c r="E219">
        <v>2019</v>
      </c>
      <c r="F219">
        <v>269</v>
      </c>
      <c r="G219">
        <v>2</v>
      </c>
      <c r="H219">
        <v>209</v>
      </c>
      <c r="I219">
        <v>221</v>
      </c>
      <c r="J219" t="s">
        <v>22</v>
      </c>
      <c r="K219" t="s">
        <v>1117</v>
      </c>
      <c r="L219" t="str">
        <f>HYPERLINK("http://dx.doi.org/10.1007/s00406-018-0944-9","http://dx.doi.org/10.1007/s00406-018-0944-9")</f>
        <v>http://dx.doi.org/10.1007/s00406-018-0944-9</v>
      </c>
      <c r="M219">
        <v>30291441</v>
      </c>
      <c r="N219" t="s">
        <v>1118</v>
      </c>
      <c r="O219">
        <v>1</v>
      </c>
      <c r="P219">
        <v>3</v>
      </c>
      <c r="Q219" t="s">
        <v>276</v>
      </c>
      <c r="R219" t="s">
        <v>26</v>
      </c>
      <c r="S219">
        <v>2</v>
      </c>
      <c r="T219" t="s">
        <v>1119</v>
      </c>
      <c r="U219">
        <v>2</v>
      </c>
      <c r="V219">
        <v>8</v>
      </c>
    </row>
    <row r="220" spans="1:22" x14ac:dyDescent="0.15">
      <c r="A220">
        <v>219</v>
      </c>
      <c r="B220" t="s">
        <v>1120</v>
      </c>
      <c r="C220" t="s">
        <v>1121</v>
      </c>
      <c r="D220" t="s">
        <v>35</v>
      </c>
      <c r="E220">
        <v>2019</v>
      </c>
      <c r="F220">
        <v>14</v>
      </c>
      <c r="G220">
        <v>2</v>
      </c>
      <c r="H220" t="s">
        <v>22</v>
      </c>
      <c r="I220" t="s">
        <v>22</v>
      </c>
      <c r="J220" t="s">
        <v>1122</v>
      </c>
      <c r="K220" t="s">
        <v>1123</v>
      </c>
      <c r="L220" t="str">
        <f>HYPERLINK("http://dx.doi.org/10.1371/journal.pone.0206780","http://dx.doi.org/10.1371/journal.pone.0206780")</f>
        <v>http://dx.doi.org/10.1371/journal.pone.0206780</v>
      </c>
      <c r="M220">
        <v>30785885</v>
      </c>
      <c r="N220" t="s">
        <v>1124</v>
      </c>
      <c r="O220">
        <v>0</v>
      </c>
    </row>
    <row r="221" spans="1:22" x14ac:dyDescent="0.15">
      <c r="A221">
        <v>220</v>
      </c>
      <c r="B221" t="s">
        <v>1125</v>
      </c>
      <c r="C221" t="s">
        <v>1126</v>
      </c>
      <c r="D221" t="s">
        <v>177</v>
      </c>
      <c r="E221">
        <v>2019</v>
      </c>
      <c r="F221">
        <v>9</v>
      </c>
      <c r="G221" t="s">
        <v>22</v>
      </c>
      <c r="H221" t="s">
        <v>22</v>
      </c>
      <c r="I221" t="s">
        <v>22</v>
      </c>
      <c r="J221">
        <v>2415</v>
      </c>
      <c r="K221" t="s">
        <v>1127</v>
      </c>
      <c r="L221" t="str">
        <f>HYPERLINK("http://dx.doi.org/10.1038/s41598-019-38990-0","http://dx.doi.org/10.1038/s41598-019-38990-0")</f>
        <v>http://dx.doi.org/10.1038/s41598-019-38990-0</v>
      </c>
      <c r="M221">
        <v>30787382</v>
      </c>
      <c r="N221" t="s">
        <v>1128</v>
      </c>
      <c r="O221">
        <v>1</v>
      </c>
      <c r="P221">
        <v>3</v>
      </c>
      <c r="Q221" t="s">
        <v>452</v>
      </c>
      <c r="R221" t="s">
        <v>572</v>
      </c>
      <c r="S221">
        <v>2</v>
      </c>
      <c r="T221" t="s">
        <v>682</v>
      </c>
      <c r="U221">
        <v>1</v>
      </c>
    </row>
    <row r="222" spans="1:22" x14ac:dyDescent="0.15">
      <c r="A222">
        <v>221</v>
      </c>
      <c r="B222" t="s">
        <v>1129</v>
      </c>
      <c r="C222" t="s">
        <v>1130</v>
      </c>
      <c r="D222" t="s">
        <v>82</v>
      </c>
      <c r="E222">
        <v>2019</v>
      </c>
      <c r="F222">
        <v>245</v>
      </c>
      <c r="G222" t="s">
        <v>22</v>
      </c>
      <c r="H222">
        <v>1139</v>
      </c>
      <c r="I222">
        <v>1148</v>
      </c>
      <c r="J222" t="s">
        <v>22</v>
      </c>
      <c r="K222" t="s">
        <v>1131</v>
      </c>
      <c r="L222" t="str">
        <f>HYPERLINK("http://dx.doi.org/10.1016/j.jad.2018.11.097","http://dx.doi.org/10.1016/j.jad.2018.11.097")</f>
        <v>http://dx.doi.org/10.1016/j.jad.2018.11.097</v>
      </c>
      <c r="M222">
        <v>30699858</v>
      </c>
      <c r="N222" t="s">
        <v>1132</v>
      </c>
      <c r="O222">
        <v>1</v>
      </c>
      <c r="P222">
        <v>2</v>
      </c>
      <c r="S222">
        <v>2</v>
      </c>
      <c r="T222" t="s">
        <v>61</v>
      </c>
      <c r="U222">
        <v>2</v>
      </c>
      <c r="V222">
        <v>8</v>
      </c>
    </row>
    <row r="223" spans="1:22" x14ac:dyDescent="0.15">
      <c r="A223">
        <v>222</v>
      </c>
      <c r="B223" t="s">
        <v>1133</v>
      </c>
      <c r="C223" t="s">
        <v>1134</v>
      </c>
      <c r="D223" t="s">
        <v>344</v>
      </c>
      <c r="E223">
        <v>2019</v>
      </c>
      <c r="F223">
        <v>185</v>
      </c>
      <c r="G223" t="s">
        <v>22</v>
      </c>
      <c r="H223">
        <v>12</v>
      </c>
      <c r="I223">
        <v>26</v>
      </c>
      <c r="J223" t="s">
        <v>22</v>
      </c>
      <c r="K223" t="s">
        <v>1135</v>
      </c>
      <c r="L223" t="str">
        <f>HYPERLINK("http://dx.doi.org/10.1016/j.neuroimage.2018.09.078","http://dx.doi.org/10.1016/j.neuroimage.2018.09.078")</f>
        <v>http://dx.doi.org/10.1016/j.neuroimage.2018.09.078</v>
      </c>
      <c r="M223">
        <v>30296561</v>
      </c>
      <c r="N223" t="s">
        <v>1136</v>
      </c>
      <c r="O223">
        <v>0</v>
      </c>
    </row>
    <row r="224" spans="1:22" x14ac:dyDescent="0.15">
      <c r="A224">
        <v>223</v>
      </c>
      <c r="B224" t="s">
        <v>1137</v>
      </c>
      <c r="C224" t="s">
        <v>1138</v>
      </c>
      <c r="D224" t="s">
        <v>344</v>
      </c>
      <c r="E224">
        <v>2019</v>
      </c>
      <c r="F224">
        <v>185</v>
      </c>
      <c r="G224" t="s">
        <v>22</v>
      </c>
      <c r="H224">
        <v>111</v>
      </c>
      <c r="I224">
        <v>118</v>
      </c>
      <c r="J224" t="s">
        <v>22</v>
      </c>
      <c r="K224" t="s">
        <v>1139</v>
      </c>
      <c r="L224" t="str">
        <f>HYPERLINK("http://dx.doi.org/10.1016/j.neuroimage.2018.10.049","http://dx.doi.org/10.1016/j.neuroimage.2018.10.049")</f>
        <v>http://dx.doi.org/10.1016/j.neuroimage.2018.10.049</v>
      </c>
      <c r="M224">
        <v>30342975</v>
      </c>
      <c r="N224" t="s">
        <v>1140</v>
      </c>
      <c r="O224">
        <v>0</v>
      </c>
    </row>
    <row r="225" spans="1:21" x14ac:dyDescent="0.15">
      <c r="A225">
        <v>224</v>
      </c>
      <c r="B225" t="s">
        <v>1141</v>
      </c>
      <c r="C225" t="s">
        <v>1142</v>
      </c>
      <c r="D225" t="s">
        <v>1143</v>
      </c>
      <c r="E225">
        <v>2019</v>
      </c>
      <c r="F225">
        <v>2019</v>
      </c>
      <c r="G225" t="s">
        <v>22</v>
      </c>
      <c r="H225" t="s">
        <v>22</v>
      </c>
      <c r="I225" t="s">
        <v>22</v>
      </c>
      <c r="J225">
        <v>4172569</v>
      </c>
      <c r="K225" t="s">
        <v>1144</v>
      </c>
      <c r="L225" t="str">
        <f>HYPERLINK("http://dx.doi.org/10.1155/2019/4172569","http://dx.doi.org/10.1155/2019/4172569")</f>
        <v>http://dx.doi.org/10.1155/2019/4172569</v>
      </c>
      <c r="M225">
        <v>31210761</v>
      </c>
      <c r="N225" t="s">
        <v>1145</v>
      </c>
      <c r="O225">
        <v>1</v>
      </c>
      <c r="P225">
        <v>0</v>
      </c>
    </row>
    <row r="226" spans="1:21" x14ac:dyDescent="0.15">
      <c r="A226">
        <v>225</v>
      </c>
      <c r="B226" t="s">
        <v>1146</v>
      </c>
      <c r="C226" t="s">
        <v>1147</v>
      </c>
      <c r="D226" t="s">
        <v>1148</v>
      </c>
      <c r="E226">
        <v>2019</v>
      </c>
      <c r="F226">
        <v>44</v>
      </c>
      <c r="G226">
        <v>1</v>
      </c>
      <c r="H226">
        <v>51</v>
      </c>
      <c r="I226">
        <v>60</v>
      </c>
      <c r="J226" t="s">
        <v>22</v>
      </c>
      <c r="K226" t="s">
        <v>1149</v>
      </c>
      <c r="L226" t="str">
        <f>HYPERLINK("http://dx.doi.org/10.1093/chemse/bjy071","http://dx.doi.org/10.1093/chemse/bjy071")</f>
        <v>http://dx.doi.org/10.1093/chemse/bjy071</v>
      </c>
      <c r="M226">
        <v>30423017</v>
      </c>
      <c r="N226" t="s">
        <v>1150</v>
      </c>
      <c r="O226">
        <v>1</v>
      </c>
      <c r="P226">
        <v>3</v>
      </c>
      <c r="Q226" t="s">
        <v>363</v>
      </c>
      <c r="R226" t="s">
        <v>102</v>
      </c>
      <c r="S226">
        <v>2</v>
      </c>
      <c r="T226" t="s">
        <v>585</v>
      </c>
      <c r="U226">
        <v>1</v>
      </c>
    </row>
    <row r="228" spans="1:21" x14ac:dyDescent="0.15">
      <c r="M228" s="1"/>
    </row>
    <row r="232" spans="1:21" x14ac:dyDescent="0.15">
      <c r="N232" s="1"/>
    </row>
    <row r="233" spans="1:21" x14ac:dyDescent="0.15">
      <c r="N233" s="1"/>
    </row>
    <row r="234" spans="1:21" x14ac:dyDescent="0.15">
      <c r="M234" s="1"/>
    </row>
    <row r="236" spans="1:21" x14ac:dyDescent="0.15">
      <c r="M236" s="1"/>
    </row>
  </sheetData>
  <autoFilter ref="A1:V226" xr:uid="{00000000-0001-0000-0000-000000000000}">
    <sortState xmlns:xlrd2="http://schemas.microsoft.com/office/spreadsheetml/2017/richdata2" ref="A2:V226">
      <sortCondition ref="A1:A226"/>
    </sortState>
  </autoFilter>
  <pageMargins left="0.75" right="0.75" top="1" bottom="1" header="0.5" footer="0.5"/>
  <pageSetup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ata shee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ndy YEUNG</cp:lastModifiedBy>
  <cp:revision/>
  <dcterms:created xsi:type="dcterms:W3CDTF">2023-09-19T07:38:24Z</dcterms:created>
  <dcterms:modified xsi:type="dcterms:W3CDTF">2023-10-03T09:11:55Z</dcterms:modified>
  <cp:category/>
  <cp:contentStatus/>
</cp:coreProperties>
</file>